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232">
  <si>
    <t xml:space="preserve">S4 File. Raw Dataset</t>
  </si>
  <si>
    <t xml:space="preserve">Instructions for Conversion of 96-well data into equivalent 96-well format for 96x Custom PCR Arrays</t>
  </si>
  <si>
    <t xml:space="preserve">. Copy the Ct values from your real-time PCR instrument's run of the 96-well PCR Array Format.</t>
  </si>
  <si>
    <t xml:space="preserve">2. Paste those values into the green cells starting at Cell D09.  For each additional sample, past into the next column, starting at Row 9.</t>
  </si>
  <si>
    <t xml:space="preserve">3. Copy the Gene Symbol column from your approved Gene List and paste on Cell C09.</t>
  </si>
  <si>
    <r>
      <rPr>
        <sz val="14"/>
        <rFont val="Arial"/>
        <family val="2"/>
      </rPr>
      <t xml:space="preserve">4. </t>
    </r>
    <r>
      <rPr>
        <b val="true"/>
        <sz val="14"/>
        <rFont val="Arial"/>
        <family val="2"/>
      </rPr>
      <t xml:space="preserve">A.</t>
    </r>
    <r>
      <rPr>
        <sz val="14"/>
        <rFont val="Arial"/>
        <family val="2"/>
      </rPr>
      <t xml:space="preserve">     For Excel-based Analysis, copy each of the 96-well data sets into the appropriate worksheets and cells of the PCR Array Data Analysis Template.</t>
    </r>
  </si>
  <si>
    <t xml:space="preserve">4. B.     For Web-based Data Analysis, copy cells C09 through row 04 of the last column of samples you have, and paste (using "Paste Special" and choose 'Values') to a new worksheet starting on Cell A.  Save file and upload on: http://sabiosciences.com/pcr/arrayanalysis.php.</t>
  </si>
  <si>
    <t xml:space="preserve">AG-patient-1-T0</t>
  </si>
  <si>
    <t xml:space="preserve">AG-patient-1-T1</t>
  </si>
  <si>
    <t xml:space="preserve">AG-patient-1-T2</t>
  </si>
  <si>
    <t xml:space="preserve">AG-patient-2-T0</t>
  </si>
  <si>
    <t xml:space="preserve">AG-patient-2-T1</t>
  </si>
  <si>
    <t xml:space="preserve">AG-patient-2-T2</t>
  </si>
  <si>
    <t xml:space="preserve">AG-patient-3-T0</t>
  </si>
  <si>
    <t xml:space="preserve">AG-patient-3-T1</t>
  </si>
  <si>
    <t xml:space="preserve">AG-patient-3-T2</t>
  </si>
  <si>
    <t xml:space="preserve">RA-patient-1-T0</t>
  </si>
  <si>
    <t xml:space="preserve">RA-patient-1-T1</t>
  </si>
  <si>
    <t xml:space="preserve">RA-patient-1-T2</t>
  </si>
  <si>
    <t xml:space="preserve">RA-patient-2-T0</t>
  </si>
  <si>
    <t xml:space="preserve">RA-patient-2-T1</t>
  </si>
  <si>
    <t xml:space="preserve">RA-patient-2-T2</t>
  </si>
  <si>
    <t xml:space="preserve">RA-patient-3-T0</t>
  </si>
  <si>
    <t xml:space="preserve">RA-patient-3-T1</t>
  </si>
  <si>
    <t xml:space="preserve">RA-patient-3-T2</t>
  </si>
  <si>
    <t xml:space="preserve">IA-patient-1-T0</t>
  </si>
  <si>
    <t xml:space="preserve">IA-patient-1-T1</t>
  </si>
  <si>
    <t xml:space="preserve">IA-patient-1-T2</t>
  </si>
  <si>
    <t xml:space="preserve">IA-patient-2-T0</t>
  </si>
  <si>
    <t xml:space="preserve">IA-patient-2-T1</t>
  </si>
  <si>
    <t xml:space="preserve">IA-patient-2-T2</t>
  </si>
  <si>
    <t xml:space="preserve">IA-patient-3-T0</t>
  </si>
  <si>
    <t xml:space="preserve">IA-patient-3-T1</t>
  </si>
  <si>
    <t xml:space="preserve">IA-patient-3-T2</t>
  </si>
  <si>
    <t xml:space="preserve">96-Well Format</t>
  </si>
  <si>
    <t xml:space="preserve">Custom Gene List</t>
  </si>
  <si>
    <t xml:space="preserve">96-Well Format Equivalent</t>
  </si>
  <si>
    <t xml:space="preserve">Position</t>
  </si>
  <si>
    <t xml:space="preserve">Gene #</t>
  </si>
  <si>
    <t xml:space="preserve">Gene Symbol</t>
  </si>
  <si>
    <t xml:space="preserve">Sample </t>
  </si>
  <si>
    <t xml:space="preserve">Sample 2</t>
  </si>
  <si>
    <t xml:space="preserve">Sample 3</t>
  </si>
  <si>
    <t xml:space="preserve">Sample 1</t>
  </si>
  <si>
    <t xml:space="preserve">A0</t>
  </si>
  <si>
    <t xml:space="preserve">ANXA5</t>
  </si>
  <si>
    <t xml:space="preserve">A02</t>
  </si>
  <si>
    <t xml:space="preserve">ATM</t>
  </si>
  <si>
    <t xml:space="preserve">A03</t>
  </si>
  <si>
    <t xml:space="preserve">BAX</t>
  </si>
  <si>
    <t xml:space="preserve">A04</t>
  </si>
  <si>
    <t xml:space="preserve">BCL2L1</t>
  </si>
  <si>
    <t xml:space="preserve">A05</t>
  </si>
  <si>
    <t xml:space="preserve">CASP1</t>
  </si>
  <si>
    <t xml:space="preserve">A06</t>
  </si>
  <si>
    <t xml:space="preserve">CASP10</t>
  </si>
  <si>
    <t xml:space="preserve">A07</t>
  </si>
  <si>
    <t xml:space="preserve">CASP8</t>
  </si>
  <si>
    <t xml:space="preserve">A08</t>
  </si>
  <si>
    <t xml:space="preserve">CAT</t>
  </si>
  <si>
    <t xml:space="preserve">A09</t>
  </si>
  <si>
    <t xml:space="preserve">CCL21</t>
  </si>
  <si>
    <t xml:space="preserve">A10</t>
  </si>
  <si>
    <t xml:space="preserve">CCL3</t>
  </si>
  <si>
    <t xml:space="preserve">A11</t>
  </si>
  <si>
    <t xml:space="preserve">CCL4</t>
  </si>
  <si>
    <t xml:space="preserve">A12</t>
  </si>
  <si>
    <t xml:space="preserve">CCNC</t>
  </si>
  <si>
    <t xml:space="preserve">B01</t>
  </si>
  <si>
    <t xml:space="preserve">CCND1</t>
  </si>
  <si>
    <t xml:space="preserve">B02</t>
  </si>
  <si>
    <t xml:space="preserve">CCNG1</t>
  </si>
  <si>
    <t xml:space="preserve">B03</t>
  </si>
  <si>
    <t xml:space="preserve">CDKN1A</t>
  </si>
  <si>
    <t xml:space="preserve">B04</t>
  </si>
  <si>
    <t xml:space="preserve">CHEK2</t>
  </si>
  <si>
    <t xml:space="preserve">B05</t>
  </si>
  <si>
    <t xml:space="preserve">CRYAB</t>
  </si>
  <si>
    <t xml:space="preserve">B06</t>
  </si>
  <si>
    <t xml:space="preserve">CSF2</t>
  </si>
  <si>
    <t xml:space="preserve">B07</t>
  </si>
  <si>
    <t xml:space="preserve">CXCL10</t>
  </si>
  <si>
    <t xml:space="preserve">B08</t>
  </si>
  <si>
    <t xml:space="preserve">CYP1A1</t>
  </si>
  <si>
    <t xml:space="preserve">B09</t>
  </si>
  <si>
    <t xml:space="preserve">CYP2E1</t>
  </si>
  <si>
    <t xml:space="preserve">B10</t>
  </si>
  <si>
    <t xml:space="preserve">CYP7A1</t>
  </si>
  <si>
    <t xml:space="preserve">B11</t>
  </si>
  <si>
    <t xml:space="preserve">DDB1</t>
  </si>
  <si>
    <t xml:space="preserve">B12</t>
  </si>
  <si>
    <t xml:space="preserve">DDIT3</t>
  </si>
  <si>
    <t xml:space="preserve">C01</t>
  </si>
  <si>
    <t xml:space="preserve">DNAJA1</t>
  </si>
  <si>
    <t xml:space="preserve">C02</t>
  </si>
  <si>
    <t xml:space="preserve">DNAJB4</t>
  </si>
  <si>
    <t xml:space="preserve">C03</t>
  </si>
  <si>
    <t xml:space="preserve">E2F1</t>
  </si>
  <si>
    <t xml:space="preserve">C04</t>
  </si>
  <si>
    <t xml:space="preserve">EGR1</t>
  </si>
  <si>
    <t xml:space="preserve">C05</t>
  </si>
  <si>
    <t xml:space="preserve">EPHX2</t>
  </si>
  <si>
    <t xml:space="preserve">C06</t>
  </si>
  <si>
    <t xml:space="preserve">ERCC1</t>
  </si>
  <si>
    <t xml:space="preserve">C07</t>
  </si>
  <si>
    <t xml:space="preserve">ERCC3</t>
  </si>
  <si>
    <t xml:space="preserve">C08</t>
  </si>
  <si>
    <t xml:space="preserve">FASLG</t>
  </si>
  <si>
    <t xml:space="preserve">C09</t>
  </si>
  <si>
    <t xml:space="preserve">FMO1</t>
  </si>
  <si>
    <t xml:space="preserve">C10</t>
  </si>
  <si>
    <t xml:space="preserve">FMO5</t>
  </si>
  <si>
    <t xml:space="preserve">C11</t>
  </si>
  <si>
    <t xml:space="preserve">GADD45A</t>
  </si>
  <si>
    <t xml:space="preserve">C12</t>
  </si>
  <si>
    <t xml:space="preserve">GDF15</t>
  </si>
  <si>
    <t xml:space="preserve">D01</t>
  </si>
  <si>
    <t xml:space="preserve">GPX1</t>
  </si>
  <si>
    <t xml:space="preserve">D02</t>
  </si>
  <si>
    <t xml:space="preserve">GSR</t>
  </si>
  <si>
    <t xml:space="preserve">D03</t>
  </si>
  <si>
    <t xml:space="preserve">GSTM3</t>
  </si>
  <si>
    <t xml:space="preserve">D04</t>
  </si>
  <si>
    <t xml:space="preserve">HMOX1</t>
  </si>
  <si>
    <t xml:space="preserve">D05</t>
  </si>
  <si>
    <t xml:space="preserve">HSF1</t>
  </si>
  <si>
    <t xml:space="preserve">D06</t>
  </si>
  <si>
    <t xml:space="preserve">HSPA1A</t>
  </si>
  <si>
    <t xml:space="preserve">D07</t>
  </si>
  <si>
    <t xml:space="preserve">HSPA1L</t>
  </si>
  <si>
    <t xml:space="preserve">D08</t>
  </si>
  <si>
    <t xml:space="preserve">HSPA2</t>
  </si>
  <si>
    <t xml:space="preserve">D09</t>
  </si>
  <si>
    <t xml:space="preserve">HSPA4</t>
  </si>
  <si>
    <t xml:space="preserve">D10</t>
  </si>
  <si>
    <t xml:space="preserve">HSPA5</t>
  </si>
  <si>
    <t xml:space="preserve">D11</t>
  </si>
  <si>
    <t xml:space="preserve">HSPA6</t>
  </si>
  <si>
    <t xml:space="preserve">D12</t>
  </si>
  <si>
    <t xml:space="preserve">HSPA8</t>
  </si>
  <si>
    <t xml:space="preserve">E01</t>
  </si>
  <si>
    <t xml:space="preserve">HSPB1</t>
  </si>
  <si>
    <t xml:space="preserve">E02</t>
  </si>
  <si>
    <t xml:space="preserve">HSPA90AA2</t>
  </si>
  <si>
    <t xml:space="preserve">E03</t>
  </si>
  <si>
    <t xml:space="preserve">HSP90AB1</t>
  </si>
  <si>
    <t xml:space="preserve">E04</t>
  </si>
  <si>
    <t xml:space="preserve">HSPD1</t>
  </si>
  <si>
    <t xml:space="preserve">E05</t>
  </si>
  <si>
    <t xml:space="preserve">HSPE1</t>
  </si>
  <si>
    <t xml:space="preserve">E06</t>
  </si>
  <si>
    <t xml:space="preserve">HSPH1</t>
  </si>
  <si>
    <t xml:space="preserve">E07</t>
  </si>
  <si>
    <t xml:space="preserve">IGFBP6</t>
  </si>
  <si>
    <t xml:space="preserve">E08</t>
  </si>
  <si>
    <t xml:space="preserve">IL18</t>
  </si>
  <si>
    <t xml:space="preserve">E09</t>
  </si>
  <si>
    <t xml:space="preserve">IL1A</t>
  </si>
  <si>
    <t xml:space="preserve">E10</t>
  </si>
  <si>
    <t xml:space="preserve">IL1B</t>
  </si>
  <si>
    <t xml:space="preserve">E11</t>
  </si>
  <si>
    <t xml:space="preserve">IL6</t>
  </si>
  <si>
    <t xml:space="preserve">E12</t>
  </si>
  <si>
    <t xml:space="preserve">LTA</t>
  </si>
  <si>
    <t xml:space="preserve">F01</t>
  </si>
  <si>
    <t xml:space="preserve">MDM2</t>
  </si>
  <si>
    <t xml:space="preserve">F02</t>
  </si>
  <si>
    <t xml:space="preserve">MIF</t>
  </si>
  <si>
    <t xml:space="preserve">F03</t>
  </si>
  <si>
    <t xml:space="preserve">MT2A</t>
  </si>
  <si>
    <t xml:space="preserve">F04</t>
  </si>
  <si>
    <t xml:space="preserve">NFKB1</t>
  </si>
  <si>
    <t xml:space="preserve">F05</t>
  </si>
  <si>
    <t xml:space="preserve">NFKB1A</t>
  </si>
  <si>
    <t xml:space="preserve">F06</t>
  </si>
  <si>
    <t xml:space="preserve">NOS2</t>
  </si>
  <si>
    <t xml:space="preserve">F07</t>
  </si>
  <si>
    <t xml:space="preserve">PCNA</t>
  </si>
  <si>
    <t xml:space="preserve">F08</t>
  </si>
  <si>
    <t xml:space="preserve">POR</t>
  </si>
  <si>
    <t xml:space="preserve">F09</t>
  </si>
  <si>
    <t xml:space="preserve">PRDX1</t>
  </si>
  <si>
    <t xml:space="preserve">F10</t>
  </si>
  <si>
    <t xml:space="preserve">PRDX2</t>
  </si>
  <si>
    <t xml:space="preserve">F11</t>
  </si>
  <si>
    <t xml:space="preserve">PTGS1</t>
  </si>
  <si>
    <t xml:space="preserve">F12</t>
  </si>
  <si>
    <t xml:space="preserve">RAD23A</t>
  </si>
  <si>
    <t xml:space="preserve">G01</t>
  </si>
  <si>
    <t xml:space="preserve">RAD50</t>
  </si>
  <si>
    <t xml:space="preserve">G02</t>
  </si>
  <si>
    <t xml:space="preserve">SERPINE1</t>
  </si>
  <si>
    <t xml:space="preserve">G03</t>
  </si>
  <si>
    <t xml:space="preserve">SOD1</t>
  </si>
  <si>
    <t xml:space="preserve">G04</t>
  </si>
  <si>
    <t xml:space="preserve">SOD2</t>
  </si>
  <si>
    <t xml:space="preserve">G05</t>
  </si>
  <si>
    <t xml:space="preserve">TNF</t>
  </si>
  <si>
    <t xml:space="preserve">G06</t>
  </si>
  <si>
    <t xml:space="preserve">TNFRSF1A</t>
  </si>
  <si>
    <t xml:space="preserve">G07</t>
  </si>
  <si>
    <t xml:space="preserve">TNFSF10</t>
  </si>
  <si>
    <t xml:space="preserve">G08</t>
  </si>
  <si>
    <t xml:space="preserve">TP53</t>
  </si>
  <si>
    <t xml:space="preserve">G09</t>
  </si>
  <si>
    <t xml:space="preserve">UGT1A4</t>
  </si>
  <si>
    <t xml:space="preserve">G10</t>
  </si>
  <si>
    <t xml:space="preserve">UNG</t>
  </si>
  <si>
    <t xml:space="preserve">G11</t>
  </si>
  <si>
    <t xml:space="preserve">XRCC1</t>
  </si>
  <si>
    <t xml:space="preserve">G12</t>
  </si>
  <si>
    <t xml:space="preserve">XRCC2</t>
  </si>
  <si>
    <t xml:space="preserve">H01</t>
  </si>
  <si>
    <t xml:space="preserve">B2M</t>
  </si>
  <si>
    <t xml:space="preserve">H02</t>
  </si>
  <si>
    <t xml:space="preserve">HPRT1</t>
  </si>
  <si>
    <t xml:space="preserve">H03</t>
  </si>
  <si>
    <t xml:space="preserve">RPL13A</t>
  </si>
  <si>
    <t xml:space="preserve">H04</t>
  </si>
  <si>
    <t xml:space="preserve">GAPDH</t>
  </si>
  <si>
    <t xml:space="preserve">H05</t>
  </si>
  <si>
    <t xml:space="preserve">ACTB</t>
  </si>
  <si>
    <t xml:space="preserve">H06</t>
  </si>
  <si>
    <t xml:space="preserve">HGDC</t>
  </si>
  <si>
    <t xml:space="preserve">H07</t>
  </si>
  <si>
    <t xml:space="preserve">RTC</t>
  </si>
  <si>
    <t xml:space="preserve">H08</t>
  </si>
  <si>
    <t xml:space="preserve">H09</t>
  </si>
  <si>
    <t xml:space="preserve">H10</t>
  </si>
  <si>
    <t xml:space="preserve">PPC</t>
  </si>
  <si>
    <t xml:space="preserve">H11</t>
  </si>
  <si>
    <t xml:space="preserve">H1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General"/>
    <numFmt numFmtId="167" formatCode="0.000"/>
    <numFmt numFmtId="168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6"/>
      <name val="Times New Roman"/>
      <family val="1"/>
    </font>
    <font>
      <b val="true"/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<Relationship Id="rId3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40680</xdr:colOff>
      <xdr:row>2</xdr:row>
      <xdr:rowOff>18720</xdr:rowOff>
    </xdr:from>
    <xdr:to>
      <xdr:col>15</xdr:col>
      <xdr:colOff>292680</xdr:colOff>
      <xdr:row>5</xdr:row>
      <xdr:rowOff>76320</xdr:rowOff>
    </xdr:to>
    <xdr:pic>
      <xdr:nvPicPr>
        <xdr:cNvPr id="0" name="Picture 2" descr="SAB_A QIAGENcomp600"/>
        <xdr:cNvPicPr/>
      </xdr:nvPicPr>
      <xdr:blipFill>
        <a:blip r:embed="rId1"/>
        <a:stretch/>
      </xdr:blipFill>
      <xdr:spPr>
        <a:xfrm>
          <a:off x="18488160" y="533160"/>
          <a:ext cx="1600560" cy="53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40320</xdr:colOff>
      <xdr:row>2</xdr:row>
      <xdr:rowOff>18720</xdr:rowOff>
    </xdr:from>
    <xdr:to>
      <xdr:col>21</xdr:col>
      <xdr:colOff>816120</xdr:colOff>
      <xdr:row>5</xdr:row>
      <xdr:rowOff>76320</xdr:rowOff>
    </xdr:to>
    <xdr:pic>
      <xdr:nvPicPr>
        <xdr:cNvPr id="1" name="Picture 2" descr="SAB_A QIAGENcomp600"/>
        <xdr:cNvPicPr/>
      </xdr:nvPicPr>
      <xdr:blipFill>
        <a:blip r:embed="rId2"/>
        <a:stretch/>
      </xdr:blipFill>
      <xdr:spPr>
        <a:xfrm>
          <a:off x="26770680" y="533160"/>
          <a:ext cx="2064240" cy="53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39960</xdr:colOff>
      <xdr:row>2</xdr:row>
      <xdr:rowOff>18720</xdr:rowOff>
    </xdr:from>
    <xdr:to>
      <xdr:col>27</xdr:col>
      <xdr:colOff>756000</xdr:colOff>
      <xdr:row>5</xdr:row>
      <xdr:rowOff>76320</xdr:rowOff>
    </xdr:to>
    <xdr:pic>
      <xdr:nvPicPr>
        <xdr:cNvPr id="2" name="Picture 2" descr="SAB_A QIAGENcomp600"/>
        <xdr:cNvPicPr/>
      </xdr:nvPicPr>
      <xdr:blipFill>
        <a:blip r:embed="rId3"/>
        <a:stretch/>
      </xdr:blipFill>
      <xdr:spPr>
        <a:xfrm>
          <a:off x="35083800" y="533160"/>
          <a:ext cx="2125080" cy="533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61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1" topLeftCell="A12" activePane="bottomLeft" state="frozen"/>
      <selection pane="topLeft" activeCell="A1" activeCellId="0" sqref="A1"/>
      <selection pane="bottomLeft" activeCell="A4" activeCellId="0" sqref="A4:N4"/>
    </sheetView>
  </sheetViews>
  <sheetFormatPr defaultColWidth="8.70703125" defaultRowHeight="18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7.42"/>
    <col collapsed="false" customWidth="true" hidden="false" outlineLevel="0" max="3" min="3" style="1" width="13.28"/>
    <col collapsed="false" customWidth="true" hidden="false" outlineLevel="0" max="4" min="4" style="1" width="20.41"/>
    <col collapsed="false" customWidth="true" hidden="false" outlineLevel="0" max="5" min="5" style="2" width="18.99"/>
    <col collapsed="false" customWidth="true" hidden="false" outlineLevel="0" max="6" min="6" style="1" width="21.99"/>
    <col collapsed="false" customWidth="true" hidden="false" outlineLevel="0" max="7" min="7" style="1" width="22.85"/>
    <col collapsed="false" customWidth="true" hidden="false" outlineLevel="0" max="8" min="8" style="2" width="18.28"/>
    <col collapsed="false" customWidth="true" hidden="false" outlineLevel="0" max="9" min="9" style="1" width="22.85"/>
    <col collapsed="false" customWidth="true" hidden="false" outlineLevel="0" max="10" min="10" style="1" width="20.7"/>
    <col collapsed="false" customWidth="true" hidden="false" outlineLevel="0" max="11" min="11" style="2" width="22.14"/>
    <col collapsed="false" customWidth="true" hidden="false" outlineLevel="0" max="12" min="12" style="1" width="18.41"/>
    <col collapsed="false" customWidth="true" hidden="false" outlineLevel="0" max="13" min="13" style="3" width="18.85"/>
    <col collapsed="false" customWidth="true" hidden="false" outlineLevel="0" max="14" min="14" style="3" width="21.28"/>
    <col collapsed="false" customWidth="true" hidden="false" outlineLevel="0" max="15" min="15" style="3" width="19.14"/>
    <col collapsed="false" customWidth="true" hidden="false" outlineLevel="0" max="16" min="16" style="3" width="17.7"/>
    <col collapsed="false" customWidth="true" hidden="false" outlineLevel="0" max="17" min="17" style="3" width="19.99"/>
    <col collapsed="false" customWidth="true" hidden="false" outlineLevel="0" max="18" min="18" style="3" width="18.28"/>
    <col collapsed="false" customWidth="true" hidden="false" outlineLevel="0" max="19" min="19" style="3" width="21.7"/>
    <col collapsed="false" customWidth="true" hidden="false" outlineLevel="0" max="20" min="20" style="3" width="20.7"/>
    <col collapsed="false" customWidth="true" hidden="false" outlineLevel="0" max="21" min="21" style="3" width="18.28"/>
    <col collapsed="false" customWidth="true" hidden="false" outlineLevel="0" max="22" min="22" style="3" width="21.13"/>
    <col collapsed="false" customWidth="true" hidden="false" outlineLevel="0" max="23" min="23" style="3" width="21.28"/>
    <col collapsed="false" customWidth="true" hidden="false" outlineLevel="0" max="24" min="24" style="3" width="17.14"/>
    <col collapsed="false" customWidth="true" hidden="false" outlineLevel="0" max="25" min="25" style="3" width="21.7"/>
    <col collapsed="false" customWidth="true" hidden="false" outlineLevel="0" max="26" min="26" style="3" width="18.41"/>
    <col collapsed="false" customWidth="true" hidden="false" outlineLevel="0" max="27" min="27" style="3" width="19.99"/>
    <col collapsed="false" customWidth="true" hidden="false" outlineLevel="0" max="28" min="28" style="3" width="19.14"/>
    <col collapsed="false" customWidth="true" hidden="false" outlineLevel="0" max="29" min="29" style="3" width="17.14"/>
    <col collapsed="false" customWidth="true" hidden="false" outlineLevel="0" max="30" min="30" style="3" width="17.7"/>
    <col collapsed="false" customWidth="false" hidden="false" outlineLevel="0" max="35" min="31" style="3" width="8.7"/>
    <col collapsed="false" customWidth="true" hidden="false" outlineLevel="0" max="36" min="36" style="3" width="10.41"/>
    <col collapsed="false" customWidth="false" hidden="false" outlineLevel="0" max="37" min="37" style="3" width="8.7"/>
    <col collapsed="false" customWidth="true" hidden="false" outlineLevel="0" max="38" min="38" style="1" width="13.28"/>
    <col collapsed="false" customWidth="false" hidden="false" outlineLevel="0" max="50" min="39" style="3" width="8.7"/>
    <col collapsed="false" customWidth="true" hidden="false" outlineLevel="0" max="51" min="51" style="3" width="10.56"/>
    <col collapsed="false" customWidth="true" hidden="false" outlineLevel="0" max="52" min="52" style="3" width="10.85"/>
    <col collapsed="false" customWidth="false" hidden="false" outlineLevel="0" max="257" min="53" style="3" width="8.7"/>
  </cols>
  <sheetData>
    <row r="1" customFormat="false" ht="20.25" hidden="false" customHeight="false" outlineLevel="0" collapsed="false">
      <c r="A1" s="4" t="s">
        <v>0</v>
      </c>
      <c r="E1" s="5"/>
      <c r="H1" s="5"/>
      <c r="K1" s="5"/>
    </row>
    <row r="2" customFormat="false" ht="20.25" hidden="false" customHeight="false" outlineLevel="0" collapsed="false">
      <c r="A2" s="4"/>
      <c r="E2" s="5"/>
      <c r="H2" s="5"/>
      <c r="K2" s="5"/>
    </row>
    <row r="3" customFormat="false" ht="13.5" hidden="false" customHeight="true" outlineLevel="0" collapsed="false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AL3" s="3"/>
    </row>
    <row r="4" customFormat="false" ht="11.25" hidden="false" customHeight="true" outlineLevel="0" collapsed="false">
      <c r="A4" s="7" t="s">
        <v>2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AL4" s="3"/>
    </row>
    <row r="5" customFormat="false" ht="12.75" hidden="false" customHeight="true" outlineLevel="0" collapsed="false">
      <c r="A5" s="7" t="s">
        <v>3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AL5" s="3"/>
    </row>
    <row r="6" customFormat="false" ht="6.75" hidden="false" customHeight="true" outlineLevel="0" collapsed="false">
      <c r="A6" s="7" t="s">
        <v>4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AL6" s="3"/>
    </row>
    <row r="7" customFormat="false" ht="29.25" hidden="false" customHeight="true" outlineLevel="0" collapsed="false">
      <c r="A7" s="8" t="s">
        <v>5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S7" s="9"/>
      <c r="AL7" s="3"/>
    </row>
    <row r="8" customFormat="false" ht="15" hidden="false" customHeight="true" outlineLevel="0" collapsed="false">
      <c r="A8" s="8" t="s">
        <v>6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AL8" s="3"/>
    </row>
    <row r="9" s="1" customFormat="true" ht="15" hidden="false" customHeight="true" outlineLevel="0" collapsed="false">
      <c r="A9" s="10"/>
      <c r="B9" s="10"/>
      <c r="C9" s="10"/>
      <c r="D9" s="6" t="s">
        <v>7</v>
      </c>
      <c r="E9" s="6" t="s">
        <v>8</v>
      </c>
      <c r="F9" s="6" t="s">
        <v>9</v>
      </c>
      <c r="G9" s="6" t="s">
        <v>10</v>
      </c>
      <c r="H9" s="6" t="s">
        <v>11</v>
      </c>
      <c r="I9" s="6" t="s">
        <v>12</v>
      </c>
      <c r="J9" s="6" t="s">
        <v>13</v>
      </c>
      <c r="K9" s="6" t="s">
        <v>14</v>
      </c>
      <c r="L9" s="6" t="s">
        <v>15</v>
      </c>
      <c r="M9" s="6" t="s">
        <v>16</v>
      </c>
      <c r="N9" s="6" t="s">
        <v>17</v>
      </c>
      <c r="O9" s="6" t="s">
        <v>18</v>
      </c>
      <c r="P9" s="6" t="s">
        <v>19</v>
      </c>
      <c r="Q9" s="6" t="s">
        <v>20</v>
      </c>
      <c r="R9" s="6" t="s">
        <v>21</v>
      </c>
      <c r="S9" s="6" t="s">
        <v>22</v>
      </c>
      <c r="T9" s="6" t="s">
        <v>23</v>
      </c>
      <c r="U9" s="6" t="s">
        <v>24</v>
      </c>
      <c r="V9" s="6" t="s">
        <v>25</v>
      </c>
      <c r="W9" s="6" t="s">
        <v>26</v>
      </c>
      <c r="X9" s="6" t="s">
        <v>27</v>
      </c>
      <c r="Y9" s="6" t="s">
        <v>28</v>
      </c>
      <c r="Z9" s="6" t="s">
        <v>29</v>
      </c>
      <c r="AA9" s="6" t="s">
        <v>30</v>
      </c>
      <c r="AB9" s="6" t="s">
        <v>31</v>
      </c>
      <c r="AC9" s="6" t="s">
        <v>32</v>
      </c>
      <c r="AD9" s="6" t="s">
        <v>33</v>
      </c>
    </row>
    <row r="10" s="9" customFormat="true" ht="18" hidden="false" customHeight="true" outlineLevel="0" collapsed="false">
      <c r="A10" s="11" t="s">
        <v>34</v>
      </c>
      <c r="B10" s="12" t="s">
        <v>35</v>
      </c>
      <c r="C10" s="12"/>
      <c r="D10" s="13" t="s">
        <v>36</v>
      </c>
      <c r="E10" s="13"/>
      <c r="F10" s="13"/>
      <c r="G10" s="13" t="s">
        <v>36</v>
      </c>
      <c r="H10" s="13"/>
      <c r="I10" s="13"/>
      <c r="J10" s="13" t="s">
        <v>36</v>
      </c>
      <c r="K10" s="13"/>
      <c r="L10" s="13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</row>
    <row r="11" s="9" customFormat="true" ht="18" hidden="false" customHeight="true" outlineLevel="0" collapsed="false">
      <c r="A11" s="15" t="s">
        <v>37</v>
      </c>
      <c r="B11" s="16" t="s">
        <v>38</v>
      </c>
      <c r="C11" s="17" t="s">
        <v>39</v>
      </c>
      <c r="D11" s="18" t="s">
        <v>40</v>
      </c>
      <c r="E11" s="19" t="s">
        <v>41</v>
      </c>
      <c r="F11" s="13" t="s">
        <v>42</v>
      </c>
      <c r="G11" s="18" t="s">
        <v>43</v>
      </c>
      <c r="H11" s="19" t="s">
        <v>41</v>
      </c>
      <c r="I11" s="13" t="s">
        <v>42</v>
      </c>
      <c r="J11" s="18" t="s">
        <v>43</v>
      </c>
      <c r="K11" s="19" t="s">
        <v>41</v>
      </c>
      <c r="L11" s="13" t="s">
        <v>42</v>
      </c>
      <c r="M11" s="18" t="s">
        <v>40</v>
      </c>
      <c r="N11" s="19" t="s">
        <v>41</v>
      </c>
      <c r="O11" s="13" t="s">
        <v>42</v>
      </c>
      <c r="P11" s="18" t="s">
        <v>40</v>
      </c>
      <c r="Q11" s="19" t="s">
        <v>41</v>
      </c>
      <c r="R11" s="13" t="s">
        <v>42</v>
      </c>
      <c r="S11" s="18" t="s">
        <v>43</v>
      </c>
      <c r="T11" s="19" t="s">
        <v>41</v>
      </c>
      <c r="U11" s="13" t="s">
        <v>42</v>
      </c>
      <c r="V11" s="18" t="s">
        <v>43</v>
      </c>
      <c r="W11" s="19" t="s">
        <v>41</v>
      </c>
      <c r="X11" s="13" t="s">
        <v>42</v>
      </c>
      <c r="Y11" s="18" t="s">
        <v>43</v>
      </c>
      <c r="Z11" s="19" t="s">
        <v>41</v>
      </c>
      <c r="AA11" s="13" t="s">
        <v>42</v>
      </c>
      <c r="AB11" s="18" t="s">
        <v>43</v>
      </c>
      <c r="AC11" s="19" t="s">
        <v>41</v>
      </c>
      <c r="AD11" s="13" t="s">
        <v>42</v>
      </c>
      <c r="AL11" s="17"/>
      <c r="AV11" s="20"/>
      <c r="AW11" s="20"/>
      <c r="AX11" s="20"/>
      <c r="AY11" s="20"/>
      <c r="AZ11" s="20"/>
      <c r="BA11" s="20"/>
      <c r="BB11" s="20"/>
      <c r="BC11" s="20"/>
      <c r="BD11" s="20"/>
      <c r="BF11" s="20"/>
      <c r="BG11" s="20"/>
      <c r="BH11" s="20"/>
      <c r="BI11" s="20"/>
      <c r="BJ11" s="20"/>
      <c r="BK11" s="20"/>
      <c r="BL11" s="20"/>
      <c r="BM11" s="20"/>
      <c r="BN11" s="20"/>
      <c r="BP11" s="20"/>
      <c r="BQ11" s="20"/>
      <c r="BR11" s="20"/>
      <c r="BS11" s="20"/>
      <c r="BT11" s="20"/>
      <c r="BU11" s="20"/>
      <c r="BV11" s="20"/>
      <c r="BW11" s="20"/>
      <c r="BX11" s="20"/>
      <c r="CA11" s="20"/>
      <c r="CB11" s="20"/>
    </row>
    <row r="12" s="9" customFormat="true" ht="18" hidden="false" customHeight="true" outlineLevel="0" collapsed="false">
      <c r="A12" s="21" t="s">
        <v>44</v>
      </c>
      <c r="B12" s="22"/>
      <c r="C12" s="3" t="s">
        <v>45</v>
      </c>
      <c r="D12" s="23" t="n">
        <v>29.62</v>
      </c>
      <c r="E12" s="24" t="n">
        <v>26.4</v>
      </c>
      <c r="F12" s="14" t="n">
        <v>26.87</v>
      </c>
      <c r="G12" s="23" t="n">
        <v>31.79</v>
      </c>
      <c r="H12" s="24" t="n">
        <v>29.51</v>
      </c>
      <c r="I12" s="14" t="n">
        <v>18.51</v>
      </c>
      <c r="J12" s="23" t="n">
        <v>30.98</v>
      </c>
      <c r="K12" s="24" t="n">
        <v>31.06</v>
      </c>
      <c r="L12" s="14" t="n">
        <v>30.83</v>
      </c>
      <c r="M12" s="23" t="n">
        <v>28.26</v>
      </c>
      <c r="N12" s="24" t="n">
        <v>27.95</v>
      </c>
      <c r="O12" s="14" t="n">
        <v>29.3</v>
      </c>
      <c r="P12" s="23" t="n">
        <v>34.2</v>
      </c>
      <c r="Q12" s="24" t="n">
        <v>29.4</v>
      </c>
      <c r="R12" s="14" t="n">
        <v>28.87</v>
      </c>
      <c r="S12" s="23" t="n">
        <v>33.38</v>
      </c>
      <c r="T12" s="24" t="n">
        <v>29.91</v>
      </c>
      <c r="U12" s="14" t="n">
        <v>31.61</v>
      </c>
      <c r="V12" s="23" t="n">
        <v>30.56</v>
      </c>
      <c r="W12" s="24" t="n">
        <v>26.2</v>
      </c>
      <c r="X12" s="14" t="n">
        <v>30.39</v>
      </c>
      <c r="Y12" s="23" t="n">
        <v>29.92</v>
      </c>
      <c r="Z12" s="24" t="n">
        <v>28.01</v>
      </c>
      <c r="AA12" s="14" t="n">
        <v>30.27</v>
      </c>
      <c r="AB12" s="23" t="n">
        <v>28.75</v>
      </c>
      <c r="AC12" s="24" t="n">
        <v>28.22</v>
      </c>
      <c r="AD12" s="14" t="n">
        <v>29.52</v>
      </c>
      <c r="AE12" s="25"/>
      <c r="AF12" s="25"/>
      <c r="AG12" s="25"/>
      <c r="AH12" s="25"/>
      <c r="AI12" s="25"/>
      <c r="AJ12" s="25"/>
      <c r="AL12" s="3"/>
      <c r="AV12" s="25"/>
      <c r="AW12" s="25"/>
      <c r="AX12" s="25"/>
      <c r="AY12" s="25"/>
      <c r="AZ12" s="25"/>
      <c r="BA12" s="25"/>
      <c r="BB12" s="25"/>
      <c r="BC12" s="25"/>
      <c r="BD12" s="25"/>
      <c r="BE12" s="3"/>
      <c r="BF12" s="26"/>
      <c r="BI12" s="26"/>
      <c r="BL12" s="26"/>
      <c r="BO12" s="3"/>
      <c r="BP12" s="25"/>
      <c r="BQ12" s="25"/>
      <c r="BR12" s="25"/>
      <c r="BS12" s="25"/>
      <c r="BT12" s="25"/>
      <c r="BU12" s="25"/>
      <c r="BV12" s="25"/>
      <c r="BW12" s="25"/>
      <c r="BX12" s="25"/>
      <c r="BZ12" s="27"/>
      <c r="CA12" s="27"/>
      <c r="CB12" s="27"/>
    </row>
    <row r="13" s="9" customFormat="true" ht="18" hidden="false" customHeight="true" outlineLevel="0" collapsed="false">
      <c r="A13" s="28" t="s">
        <v>46</v>
      </c>
      <c r="B13" s="29" t="n">
        <f aca="false">B12+1</f>
        <v>1</v>
      </c>
      <c r="C13" s="3" t="s">
        <v>47</v>
      </c>
      <c r="D13" s="30" t="n">
        <v>26.78</v>
      </c>
      <c r="E13" s="31" t="n">
        <v>26.97</v>
      </c>
      <c r="F13" s="14" t="n">
        <v>28.12</v>
      </c>
      <c r="G13" s="30" t="n">
        <v>28.27</v>
      </c>
      <c r="H13" s="31" t="n">
        <v>30.03</v>
      </c>
      <c r="I13" s="14" t="n">
        <v>18.47</v>
      </c>
      <c r="J13" s="30" t="n">
        <v>27.92</v>
      </c>
      <c r="K13" s="31" t="n">
        <v>28.81</v>
      </c>
      <c r="L13" s="14" t="n">
        <v>29.69</v>
      </c>
      <c r="M13" s="30" t="n">
        <v>25.81</v>
      </c>
      <c r="N13" s="31" t="n">
        <v>28.93</v>
      </c>
      <c r="O13" s="14" t="n">
        <v>28.95</v>
      </c>
      <c r="P13" s="30" t="n">
        <v>30.82</v>
      </c>
      <c r="Q13" s="31" t="n">
        <v>31.38</v>
      </c>
      <c r="R13" s="14" t="n">
        <v>28.13</v>
      </c>
      <c r="S13" s="30" t="n">
        <v>30.07</v>
      </c>
      <c r="T13" s="31" t="n">
        <v>29.1</v>
      </c>
      <c r="U13" s="14" t="n">
        <v>30.23</v>
      </c>
      <c r="V13" s="30" t="n">
        <v>27.81</v>
      </c>
      <c r="W13" s="31" t="n">
        <v>28.05</v>
      </c>
      <c r="X13" s="14" t="n">
        <v>28.48</v>
      </c>
      <c r="Y13" s="30" t="n">
        <v>28.36</v>
      </c>
      <c r="Z13" s="31" t="n">
        <v>27.88</v>
      </c>
      <c r="AA13" s="14" t="n">
        <v>29.51</v>
      </c>
      <c r="AB13" s="30" t="n">
        <v>27.62</v>
      </c>
      <c r="AC13" s="31" t="n">
        <v>27.79</v>
      </c>
      <c r="AD13" s="14" t="n">
        <v>28.92</v>
      </c>
      <c r="AE13" s="25"/>
      <c r="AF13" s="25"/>
      <c r="AG13" s="25"/>
      <c r="AH13" s="25"/>
      <c r="AI13" s="25"/>
      <c r="AJ13" s="25"/>
      <c r="AL13" s="3"/>
      <c r="AV13" s="25"/>
      <c r="AW13" s="25"/>
      <c r="AX13" s="25"/>
      <c r="AY13" s="25"/>
      <c r="AZ13" s="25"/>
      <c r="BA13" s="25"/>
      <c r="BB13" s="25"/>
      <c r="BC13" s="25"/>
      <c r="BD13" s="25"/>
      <c r="BE13" s="3"/>
      <c r="BF13" s="26"/>
      <c r="BI13" s="26"/>
      <c r="BL13" s="26"/>
      <c r="BO13" s="3"/>
      <c r="BP13" s="25"/>
      <c r="BQ13" s="25"/>
      <c r="BR13" s="25"/>
      <c r="BS13" s="25"/>
      <c r="BT13" s="25"/>
      <c r="BU13" s="25"/>
      <c r="BV13" s="25"/>
      <c r="BW13" s="25"/>
      <c r="BX13" s="25"/>
      <c r="BZ13" s="27"/>
      <c r="CA13" s="27"/>
      <c r="CB13" s="27"/>
    </row>
    <row r="14" s="9" customFormat="true" ht="18" hidden="false" customHeight="true" outlineLevel="0" collapsed="false">
      <c r="A14" s="28" t="s">
        <v>48</v>
      </c>
      <c r="B14" s="29" t="n">
        <f aca="false">B13+1</f>
        <v>2</v>
      </c>
      <c r="C14" s="3" t="s">
        <v>49</v>
      </c>
      <c r="D14" s="30" t="n">
        <v>32.17</v>
      </c>
      <c r="E14" s="31" t="n">
        <v>31.96</v>
      </c>
      <c r="F14" s="14" t="n">
        <v>32.54</v>
      </c>
      <c r="G14" s="30" t="n">
        <v>32.69</v>
      </c>
      <c r="H14" s="31" t="n">
        <v>33.74</v>
      </c>
      <c r="I14" s="14" t="n">
        <v>18.45</v>
      </c>
      <c r="J14" s="30" t="n">
        <v>32.39</v>
      </c>
      <c r="K14" s="31" t="n">
        <v>32.32</v>
      </c>
      <c r="L14" s="14" t="n">
        <v>33.08</v>
      </c>
      <c r="M14" s="30" t="n">
        <v>30.62</v>
      </c>
      <c r="N14" s="31" t="n">
        <v>32.47</v>
      </c>
      <c r="O14" s="14" t="n">
        <v>31.16</v>
      </c>
      <c r="P14" s="30" t="n">
        <v>35.11</v>
      </c>
      <c r="Q14" s="31" t="n">
        <v>36.48</v>
      </c>
      <c r="R14" s="14" t="n">
        <v>28.92</v>
      </c>
      <c r="S14" s="30" t="n">
        <v>31.91</v>
      </c>
      <c r="T14" s="31" t="n">
        <v>31.04</v>
      </c>
      <c r="U14" s="14" t="n">
        <v>32.48</v>
      </c>
      <c r="V14" s="30" t="n">
        <v>32.1</v>
      </c>
      <c r="W14" s="31"/>
      <c r="X14" s="14" t="n">
        <v>33.04</v>
      </c>
      <c r="Y14" s="30" t="n">
        <v>29.16</v>
      </c>
      <c r="Z14" s="31" t="n">
        <v>28.15</v>
      </c>
      <c r="AA14" s="14" t="n">
        <v>29.69</v>
      </c>
      <c r="AB14" s="30" t="n">
        <v>28.4</v>
      </c>
      <c r="AC14" s="31" t="n">
        <v>28.22</v>
      </c>
      <c r="AD14" s="14" t="n">
        <v>28.85</v>
      </c>
      <c r="AE14" s="25"/>
      <c r="AF14" s="25"/>
      <c r="AG14" s="25"/>
      <c r="AH14" s="25"/>
      <c r="AI14" s="25"/>
      <c r="AJ14" s="25"/>
      <c r="AL14" s="3"/>
      <c r="AV14" s="25"/>
      <c r="AW14" s="25"/>
      <c r="AX14" s="25"/>
      <c r="AY14" s="25"/>
      <c r="AZ14" s="25"/>
      <c r="BA14" s="25"/>
      <c r="BB14" s="25"/>
      <c r="BC14" s="25"/>
      <c r="BD14" s="25"/>
      <c r="BE14" s="3"/>
      <c r="BF14" s="26"/>
      <c r="BI14" s="26"/>
      <c r="BL14" s="26"/>
      <c r="BO14" s="3"/>
      <c r="BP14" s="25"/>
      <c r="BQ14" s="25"/>
      <c r="BR14" s="25"/>
      <c r="BS14" s="25"/>
      <c r="BT14" s="25"/>
      <c r="BU14" s="25"/>
      <c r="BV14" s="25"/>
      <c r="BW14" s="25"/>
      <c r="BX14" s="25"/>
      <c r="BZ14" s="27"/>
      <c r="CA14" s="27"/>
      <c r="CB14" s="27"/>
    </row>
    <row r="15" s="9" customFormat="true" ht="18" hidden="false" customHeight="true" outlineLevel="0" collapsed="false">
      <c r="A15" s="28" t="s">
        <v>50</v>
      </c>
      <c r="B15" s="29" t="n">
        <f aca="false">B14+1</f>
        <v>3</v>
      </c>
      <c r="C15" s="3" t="s">
        <v>51</v>
      </c>
      <c r="D15" s="30"/>
      <c r="E15" s="31"/>
      <c r="F15" s="14"/>
      <c r="G15" s="30" t="n">
        <v>33.98</v>
      </c>
      <c r="H15" s="31"/>
      <c r="I15" s="14" t="n">
        <v>22.05</v>
      </c>
      <c r="J15" s="30"/>
      <c r="K15" s="31"/>
      <c r="L15" s="14"/>
      <c r="M15" s="30" t="n">
        <v>35.47</v>
      </c>
      <c r="N15" s="31"/>
      <c r="O15" s="14" t="n">
        <v>34.84</v>
      </c>
      <c r="P15" s="30"/>
      <c r="Q15" s="31"/>
      <c r="R15" s="14" t="n">
        <v>29.02</v>
      </c>
      <c r="S15" s="30"/>
      <c r="T15" s="31" t="n">
        <v>36.21</v>
      </c>
      <c r="U15" s="14"/>
      <c r="V15" s="30"/>
      <c r="W15" s="31"/>
      <c r="X15" s="14" t="n">
        <v>34.76</v>
      </c>
      <c r="Y15" s="30" t="n">
        <v>30.28</v>
      </c>
      <c r="Z15" s="31" t="n">
        <v>28.83</v>
      </c>
      <c r="AA15" s="14" t="n">
        <v>32.71</v>
      </c>
      <c r="AB15" s="30" t="n">
        <v>28.72</v>
      </c>
      <c r="AC15" s="31" t="n">
        <v>28.63</v>
      </c>
      <c r="AD15" s="14" t="n">
        <v>29.3</v>
      </c>
      <c r="AE15" s="25"/>
      <c r="AF15" s="25"/>
      <c r="AG15" s="25"/>
      <c r="AH15" s="25"/>
      <c r="AI15" s="25"/>
      <c r="AJ15" s="25"/>
      <c r="AL15" s="3"/>
      <c r="AV15" s="25"/>
      <c r="AW15" s="25"/>
      <c r="AX15" s="25"/>
      <c r="AY15" s="32"/>
      <c r="AZ15" s="25"/>
      <c r="BA15" s="25"/>
      <c r="BB15" s="25"/>
      <c r="BC15" s="25"/>
      <c r="BD15" s="25"/>
      <c r="BE15" s="3"/>
      <c r="BF15" s="26"/>
      <c r="BI15" s="26"/>
      <c r="BL15" s="26"/>
      <c r="BO15" s="3"/>
      <c r="BP15" s="25"/>
      <c r="BQ15" s="25"/>
      <c r="BR15" s="25"/>
      <c r="BS15" s="25"/>
      <c r="BT15" s="25"/>
      <c r="BU15" s="25"/>
      <c r="BV15" s="25"/>
      <c r="BW15" s="25"/>
      <c r="BX15" s="25"/>
      <c r="BZ15" s="27"/>
      <c r="CA15" s="27"/>
      <c r="CB15" s="27"/>
    </row>
    <row r="16" s="9" customFormat="true" ht="18" hidden="false" customHeight="true" outlineLevel="0" collapsed="false">
      <c r="A16" s="28" t="s">
        <v>52</v>
      </c>
      <c r="B16" s="29" t="n">
        <f aca="false">B15+1</f>
        <v>4</v>
      </c>
      <c r="C16" s="3" t="s">
        <v>53</v>
      </c>
      <c r="D16" s="30"/>
      <c r="E16" s="31"/>
      <c r="F16" s="14"/>
      <c r="G16" s="30"/>
      <c r="H16" s="31"/>
      <c r="I16" s="14" t="n">
        <v>22.05</v>
      </c>
      <c r="J16" s="30"/>
      <c r="K16" s="31"/>
      <c r="L16" s="14"/>
      <c r="M16" s="30" t="n">
        <v>37.07</v>
      </c>
      <c r="N16" s="31" t="n">
        <v>33.69</v>
      </c>
      <c r="O16" s="14" t="n">
        <v>33.46</v>
      </c>
      <c r="P16" s="30"/>
      <c r="Q16" s="31" t="n">
        <v>35.03</v>
      </c>
      <c r="R16" s="14" t="n">
        <v>28.6</v>
      </c>
      <c r="S16" s="30"/>
      <c r="T16" s="31" t="n">
        <v>32.86</v>
      </c>
      <c r="U16" s="14"/>
      <c r="V16" s="30" t="n">
        <v>37.34</v>
      </c>
      <c r="W16" s="31" t="n">
        <v>33.81</v>
      </c>
      <c r="X16" s="14" t="n">
        <v>33.27</v>
      </c>
      <c r="Y16" s="30" t="n">
        <v>29.41</v>
      </c>
      <c r="Z16" s="31" t="n">
        <v>28.54</v>
      </c>
      <c r="AA16" s="14"/>
      <c r="AB16" s="30" t="n">
        <v>28</v>
      </c>
      <c r="AC16" s="31" t="n">
        <v>28.32</v>
      </c>
      <c r="AD16" s="14" t="n">
        <v>29.4</v>
      </c>
      <c r="AE16" s="25"/>
      <c r="AF16" s="25"/>
      <c r="AG16" s="25"/>
      <c r="AH16" s="25"/>
      <c r="AI16" s="25"/>
      <c r="AJ16" s="25"/>
      <c r="AL16" s="3"/>
      <c r="AV16" s="25"/>
      <c r="AW16" s="25"/>
      <c r="AX16" s="25"/>
      <c r="AY16" s="33"/>
      <c r="AZ16" s="25"/>
      <c r="BA16" s="25"/>
      <c r="BB16" s="25"/>
      <c r="BC16" s="25"/>
      <c r="BD16" s="25"/>
      <c r="BE16" s="3"/>
      <c r="BF16" s="26"/>
      <c r="BI16" s="26"/>
      <c r="BL16" s="26"/>
      <c r="BO16" s="3"/>
      <c r="BP16" s="25"/>
      <c r="BQ16" s="25"/>
      <c r="BR16" s="25"/>
      <c r="BS16" s="25"/>
      <c r="BT16" s="25"/>
      <c r="BU16" s="25"/>
      <c r="BV16" s="25"/>
      <c r="BW16" s="25"/>
      <c r="BX16" s="25"/>
      <c r="BZ16" s="27"/>
      <c r="CA16" s="27"/>
      <c r="CB16" s="27"/>
    </row>
    <row r="17" s="9" customFormat="true" ht="18" hidden="false" customHeight="true" outlineLevel="0" collapsed="false">
      <c r="A17" s="28" t="s">
        <v>54</v>
      </c>
      <c r="B17" s="29" t="n">
        <f aca="false">B16+1</f>
        <v>5</v>
      </c>
      <c r="C17" s="3" t="s">
        <v>55</v>
      </c>
      <c r="D17" s="30" t="n">
        <v>29.57</v>
      </c>
      <c r="E17" s="31" t="n">
        <v>28.96</v>
      </c>
      <c r="F17" s="14" t="n">
        <v>30.95</v>
      </c>
      <c r="G17" s="30" t="n">
        <v>31.64</v>
      </c>
      <c r="H17" s="31" t="n">
        <v>31.33</v>
      </c>
      <c r="I17" s="14" t="n">
        <v>22.06</v>
      </c>
      <c r="J17" s="30" t="n">
        <v>30.1</v>
      </c>
      <c r="K17" s="31" t="n">
        <v>31.77</v>
      </c>
      <c r="L17" s="14" t="n">
        <v>33.39</v>
      </c>
      <c r="M17" s="30" t="n">
        <v>27.79</v>
      </c>
      <c r="N17" s="31" t="n">
        <v>31.29</v>
      </c>
      <c r="O17" s="14" t="n">
        <v>29.12</v>
      </c>
      <c r="P17" s="30" t="n">
        <v>31.98</v>
      </c>
      <c r="Q17" s="31" t="n">
        <v>32.28</v>
      </c>
      <c r="R17" s="14" t="n">
        <v>29.07</v>
      </c>
      <c r="S17" s="30" t="n">
        <v>30.9</v>
      </c>
      <c r="T17" s="31" t="n">
        <v>31.12</v>
      </c>
      <c r="U17" s="14" t="n">
        <v>31.07</v>
      </c>
      <c r="V17" s="30" t="n">
        <v>32.06</v>
      </c>
      <c r="W17" s="31" t="n">
        <v>29.58</v>
      </c>
      <c r="X17" s="14" t="n">
        <v>31.52</v>
      </c>
      <c r="Y17" s="30" t="n">
        <v>30.03</v>
      </c>
      <c r="Z17" s="31" t="n">
        <v>28.88</v>
      </c>
      <c r="AA17" s="14" t="n">
        <v>29.81</v>
      </c>
      <c r="AB17" s="30" t="n">
        <v>28.91</v>
      </c>
      <c r="AC17" s="31" t="n">
        <v>28.92</v>
      </c>
      <c r="AD17" s="14" t="n">
        <v>29.84</v>
      </c>
      <c r="AE17" s="25"/>
      <c r="AF17" s="25"/>
      <c r="AG17" s="25"/>
      <c r="AH17" s="25"/>
      <c r="AI17" s="25"/>
      <c r="AJ17" s="25"/>
      <c r="AL17" s="3"/>
      <c r="AV17" s="25"/>
      <c r="AW17" s="25"/>
      <c r="AX17" s="25"/>
      <c r="AY17" s="25"/>
      <c r="AZ17" s="25"/>
      <c r="BA17" s="25"/>
      <c r="BB17" s="25"/>
      <c r="BC17" s="25"/>
      <c r="BD17" s="25"/>
      <c r="BE17" s="3"/>
      <c r="BF17" s="26"/>
      <c r="BI17" s="26"/>
      <c r="BL17" s="26"/>
      <c r="BO17" s="3"/>
      <c r="BP17" s="25"/>
      <c r="BQ17" s="25"/>
      <c r="BR17" s="25"/>
      <c r="BS17" s="25"/>
      <c r="BT17" s="25"/>
      <c r="BU17" s="25"/>
      <c r="BV17" s="25"/>
      <c r="BW17" s="25"/>
      <c r="BX17" s="25"/>
      <c r="BZ17" s="27"/>
      <c r="CA17" s="27"/>
      <c r="CB17" s="27"/>
    </row>
    <row r="18" s="9" customFormat="true" ht="18" hidden="false" customHeight="true" outlineLevel="0" collapsed="false">
      <c r="A18" s="28" t="s">
        <v>56</v>
      </c>
      <c r="B18" s="29" t="n">
        <f aca="false">B17+1</f>
        <v>6</v>
      </c>
      <c r="C18" s="3" t="s">
        <v>57</v>
      </c>
      <c r="D18" s="30" t="n">
        <v>22.35</v>
      </c>
      <c r="E18" s="31" t="n">
        <v>22.56</v>
      </c>
      <c r="F18" s="14" t="n">
        <v>23.49</v>
      </c>
      <c r="G18" s="30" t="n">
        <v>24.56</v>
      </c>
      <c r="H18" s="31" t="n">
        <v>24.28</v>
      </c>
      <c r="I18" s="14"/>
      <c r="J18" s="30" t="n">
        <v>24.14</v>
      </c>
      <c r="K18" s="31" t="n">
        <v>24.69</v>
      </c>
      <c r="L18" s="14" t="n">
        <v>25.41</v>
      </c>
      <c r="M18" s="30" t="n">
        <v>22.92</v>
      </c>
      <c r="N18" s="31" t="n">
        <v>24.89</v>
      </c>
      <c r="O18" s="14" t="n">
        <v>24.1</v>
      </c>
      <c r="P18" s="30" t="n">
        <v>26.17</v>
      </c>
      <c r="Q18" s="31" t="n">
        <v>26.07</v>
      </c>
      <c r="R18" s="14" t="n">
        <v>27.51</v>
      </c>
      <c r="S18" s="30" t="n">
        <v>25.96</v>
      </c>
      <c r="T18" s="31" t="n">
        <v>25.46</v>
      </c>
      <c r="U18" s="14" t="n">
        <v>24.61</v>
      </c>
      <c r="V18" s="30" t="n">
        <v>24.54</v>
      </c>
      <c r="W18" s="31" t="n">
        <v>23.56</v>
      </c>
      <c r="X18" s="14" t="n">
        <v>25.52</v>
      </c>
      <c r="Y18" s="30" t="n">
        <v>24.57</v>
      </c>
      <c r="Z18" s="31" t="n">
        <v>26.15</v>
      </c>
      <c r="AA18" s="14" t="n">
        <v>23.54</v>
      </c>
      <c r="AB18" s="30" t="n">
        <v>24.14</v>
      </c>
      <c r="AC18" s="31" t="n">
        <v>24.18</v>
      </c>
      <c r="AD18" s="14" t="n">
        <v>27.11</v>
      </c>
      <c r="AE18" s="25"/>
      <c r="AF18" s="25"/>
      <c r="AG18" s="25"/>
      <c r="AH18" s="25"/>
      <c r="AI18" s="25"/>
      <c r="AJ18" s="25"/>
      <c r="AL18" s="3"/>
      <c r="AV18" s="25"/>
      <c r="AW18" s="25"/>
      <c r="AX18" s="25"/>
      <c r="AY18" s="25"/>
      <c r="AZ18" s="25"/>
      <c r="BA18" s="25"/>
      <c r="BB18" s="25"/>
      <c r="BC18" s="25"/>
      <c r="BD18" s="25"/>
      <c r="BE18" s="3"/>
      <c r="BF18" s="26"/>
      <c r="BI18" s="26"/>
      <c r="BL18" s="26"/>
      <c r="BO18" s="3"/>
      <c r="BP18" s="25"/>
      <c r="BQ18" s="25"/>
      <c r="BR18" s="25"/>
      <c r="BS18" s="25"/>
      <c r="BT18" s="25"/>
      <c r="BU18" s="25"/>
      <c r="BV18" s="25"/>
      <c r="BW18" s="25"/>
      <c r="BX18" s="25"/>
      <c r="BZ18" s="27"/>
      <c r="CA18" s="27"/>
      <c r="CB18" s="27"/>
    </row>
    <row r="19" s="9" customFormat="true" ht="18" hidden="false" customHeight="true" outlineLevel="0" collapsed="false">
      <c r="A19" s="28" t="s">
        <v>58</v>
      </c>
      <c r="B19" s="29" t="n">
        <f aca="false">B18+1</f>
        <v>7</v>
      </c>
      <c r="C19" s="3" t="s">
        <v>59</v>
      </c>
      <c r="D19" s="30" t="n">
        <v>27.9</v>
      </c>
      <c r="E19" s="31" t="n">
        <v>27.6</v>
      </c>
      <c r="F19" s="14" t="n">
        <v>29.54</v>
      </c>
      <c r="G19" s="30" t="n">
        <v>29.73</v>
      </c>
      <c r="H19" s="31" t="n">
        <v>30.33</v>
      </c>
      <c r="I19" s="14" t="n">
        <v>27.57</v>
      </c>
      <c r="J19" s="30" t="n">
        <v>29.59</v>
      </c>
      <c r="K19" s="31" t="n">
        <v>30.18</v>
      </c>
      <c r="L19" s="14" t="n">
        <v>33.16</v>
      </c>
      <c r="M19" s="30" t="n">
        <v>28.15</v>
      </c>
      <c r="N19" s="31" t="n">
        <v>30.85</v>
      </c>
      <c r="O19" s="14" t="n">
        <v>30.66</v>
      </c>
      <c r="P19" s="30" t="n">
        <v>31.65</v>
      </c>
      <c r="Q19" s="31" t="n">
        <v>32.32</v>
      </c>
      <c r="R19" s="14" t="n">
        <v>29.85</v>
      </c>
      <c r="S19" s="30" t="n">
        <v>32.17</v>
      </c>
      <c r="T19" s="31" t="n">
        <v>31.57</v>
      </c>
      <c r="U19" s="14" t="n">
        <v>31.59</v>
      </c>
      <c r="V19" s="30" t="n">
        <v>29.78</v>
      </c>
      <c r="W19" s="31" t="n">
        <v>28.45</v>
      </c>
      <c r="X19" s="14" t="n">
        <v>30.93</v>
      </c>
      <c r="Y19" s="30" t="n">
        <v>28.89</v>
      </c>
      <c r="Z19" s="31" t="n">
        <v>29.08</v>
      </c>
      <c r="AA19" s="14" t="n">
        <v>30.41</v>
      </c>
      <c r="AB19" s="30" t="n">
        <v>28.95</v>
      </c>
      <c r="AC19" s="31" t="n">
        <v>28.33</v>
      </c>
      <c r="AD19" s="14" t="n">
        <v>30.11</v>
      </c>
      <c r="AE19" s="25"/>
      <c r="AF19" s="25"/>
      <c r="AG19" s="25"/>
      <c r="AH19" s="25"/>
      <c r="AI19" s="25"/>
      <c r="AJ19" s="25"/>
      <c r="AL19" s="3"/>
      <c r="AV19" s="25"/>
      <c r="AW19" s="25"/>
      <c r="AX19" s="25"/>
      <c r="AY19" s="25"/>
      <c r="AZ19" s="25"/>
      <c r="BA19" s="25"/>
      <c r="BB19" s="25"/>
      <c r="BC19" s="25"/>
      <c r="BD19" s="25"/>
      <c r="BE19" s="3"/>
      <c r="BF19" s="26"/>
      <c r="BI19" s="26"/>
      <c r="BL19" s="26"/>
      <c r="BO19" s="3"/>
      <c r="BP19" s="25"/>
      <c r="BQ19" s="25"/>
      <c r="BR19" s="25"/>
      <c r="BS19" s="25"/>
      <c r="BT19" s="25"/>
      <c r="BU19" s="25"/>
      <c r="BV19" s="25"/>
      <c r="BW19" s="25"/>
      <c r="BX19" s="25"/>
      <c r="BZ19" s="27"/>
      <c r="CA19" s="27"/>
      <c r="CB19" s="27"/>
    </row>
    <row r="20" s="9" customFormat="true" ht="18" hidden="false" customHeight="true" outlineLevel="0" collapsed="false">
      <c r="A20" s="28" t="s">
        <v>60</v>
      </c>
      <c r="B20" s="29" t="n">
        <f aca="false">B19+1</f>
        <v>8</v>
      </c>
      <c r="C20" s="3" t="s">
        <v>61</v>
      </c>
      <c r="D20" s="30" t="n">
        <v>25.63</v>
      </c>
      <c r="E20" s="31" t="n">
        <v>25.78</v>
      </c>
      <c r="F20" s="14" t="n">
        <v>27.19</v>
      </c>
      <c r="G20" s="30" t="n">
        <v>27.56</v>
      </c>
      <c r="H20" s="31" t="n">
        <v>28.07</v>
      </c>
      <c r="I20" s="14" t="n">
        <v>29.81</v>
      </c>
      <c r="J20" s="30" t="n">
        <v>27.65</v>
      </c>
      <c r="K20" s="31" t="n">
        <v>27.96</v>
      </c>
      <c r="L20" s="14" t="n">
        <v>29.57</v>
      </c>
      <c r="M20" s="30" t="n">
        <v>25.76</v>
      </c>
      <c r="N20" s="31" t="n">
        <v>28.85</v>
      </c>
      <c r="O20" s="14" t="n">
        <v>29.05</v>
      </c>
      <c r="P20" s="30" t="n">
        <v>30.5</v>
      </c>
      <c r="Q20" s="31" t="n">
        <v>30.56</v>
      </c>
      <c r="R20" s="14" t="n">
        <v>29</v>
      </c>
      <c r="S20" s="30" t="n">
        <v>30.25</v>
      </c>
      <c r="T20" s="31" t="n">
        <v>29.28</v>
      </c>
      <c r="U20" s="14" t="n">
        <v>29.74</v>
      </c>
      <c r="V20" s="30" t="n">
        <v>28</v>
      </c>
      <c r="W20" s="31" t="n">
        <v>26.98</v>
      </c>
      <c r="X20" s="14" t="n">
        <v>28.72</v>
      </c>
      <c r="Y20" s="30" t="n">
        <v>28.54</v>
      </c>
      <c r="Z20" s="31" t="n">
        <v>28.36</v>
      </c>
      <c r="AA20" s="14" t="n">
        <v>28.53</v>
      </c>
      <c r="AB20" s="30" t="n">
        <v>27.84</v>
      </c>
      <c r="AC20" s="31" t="n">
        <v>27.68</v>
      </c>
      <c r="AD20" s="14" t="n">
        <v>29.5</v>
      </c>
      <c r="AE20" s="25"/>
      <c r="AF20" s="25"/>
      <c r="AG20" s="25"/>
      <c r="AH20" s="25"/>
      <c r="AI20" s="25"/>
      <c r="AJ20" s="25"/>
      <c r="AL20" s="3"/>
      <c r="AV20" s="25"/>
      <c r="AW20" s="25"/>
      <c r="AX20" s="25"/>
      <c r="AY20" s="25"/>
      <c r="AZ20" s="25"/>
      <c r="BA20" s="25"/>
      <c r="BB20" s="25"/>
      <c r="BC20" s="25"/>
      <c r="BD20" s="25"/>
      <c r="BE20" s="3"/>
      <c r="BF20" s="26"/>
      <c r="BI20" s="26"/>
      <c r="BL20" s="26"/>
      <c r="BO20" s="3"/>
      <c r="BP20" s="25"/>
      <c r="BQ20" s="25"/>
      <c r="BR20" s="25"/>
      <c r="BS20" s="25"/>
      <c r="BT20" s="25"/>
      <c r="BU20" s="25"/>
      <c r="BV20" s="25"/>
      <c r="BW20" s="25"/>
      <c r="BX20" s="25"/>
      <c r="BZ20" s="27"/>
      <c r="CA20" s="27"/>
      <c r="CB20" s="27"/>
    </row>
    <row r="21" s="9" customFormat="true" ht="18" hidden="false" customHeight="true" outlineLevel="0" collapsed="false">
      <c r="A21" s="28" t="s">
        <v>62</v>
      </c>
      <c r="B21" s="29" t="n">
        <f aca="false">B20+1</f>
        <v>9</v>
      </c>
      <c r="C21" s="3" t="s">
        <v>63</v>
      </c>
      <c r="D21" s="30" t="n">
        <v>26.06</v>
      </c>
      <c r="E21" s="31" t="n">
        <v>26.09</v>
      </c>
      <c r="F21" s="14" t="n">
        <v>27.52</v>
      </c>
      <c r="G21" s="30" t="n">
        <v>27.55</v>
      </c>
      <c r="H21" s="31" t="n">
        <v>28.26</v>
      </c>
      <c r="I21" s="14" t="n">
        <v>24.8</v>
      </c>
      <c r="J21" s="30" t="n">
        <v>27.23</v>
      </c>
      <c r="K21" s="31" t="n">
        <v>29.07</v>
      </c>
      <c r="L21" s="14" t="n">
        <v>29.44</v>
      </c>
      <c r="M21" s="30" t="n">
        <v>25.96</v>
      </c>
      <c r="N21" s="31" t="n">
        <v>29.4</v>
      </c>
      <c r="O21" s="14" t="n">
        <v>28.35</v>
      </c>
      <c r="P21" s="30" t="n">
        <v>29.34</v>
      </c>
      <c r="Q21" s="31" t="n">
        <v>29.41</v>
      </c>
      <c r="R21" s="14" t="n">
        <v>28.46</v>
      </c>
      <c r="S21" s="30" t="n">
        <v>29.83</v>
      </c>
      <c r="T21" s="31" t="n">
        <v>29.4</v>
      </c>
      <c r="U21" s="14" t="n">
        <v>29.34</v>
      </c>
      <c r="V21" s="30" t="n">
        <v>27.58</v>
      </c>
      <c r="W21" s="31" t="n">
        <v>26.92</v>
      </c>
      <c r="X21" s="14" t="n">
        <v>28.8</v>
      </c>
      <c r="Y21" s="30" t="n">
        <v>28.47</v>
      </c>
      <c r="Z21" s="31" t="n">
        <v>28.65</v>
      </c>
      <c r="AA21" s="14" t="n">
        <v>28.59</v>
      </c>
      <c r="AB21" s="30" t="n">
        <v>27.91</v>
      </c>
      <c r="AC21" s="31" t="n">
        <v>28.16</v>
      </c>
      <c r="AD21" s="14" t="n">
        <v>29.72</v>
      </c>
      <c r="AE21" s="25"/>
      <c r="AF21" s="25"/>
      <c r="AG21" s="25"/>
      <c r="AH21" s="25"/>
      <c r="AI21" s="25"/>
      <c r="AJ21" s="25"/>
      <c r="AL21" s="3"/>
      <c r="AV21" s="25"/>
      <c r="AW21" s="25"/>
      <c r="AX21" s="25"/>
      <c r="AY21" s="25"/>
      <c r="AZ21" s="25"/>
      <c r="BA21" s="25"/>
      <c r="BB21" s="25"/>
      <c r="BC21" s="25"/>
      <c r="BD21" s="25"/>
      <c r="BE21" s="3"/>
      <c r="BF21" s="26"/>
      <c r="BI21" s="26"/>
      <c r="BL21" s="26"/>
      <c r="BO21" s="3"/>
      <c r="BP21" s="25"/>
      <c r="BQ21" s="25"/>
      <c r="BR21" s="25"/>
      <c r="BS21" s="25"/>
      <c r="BT21" s="25"/>
      <c r="BU21" s="25"/>
      <c r="BV21" s="25"/>
      <c r="BW21" s="25"/>
      <c r="BX21" s="25"/>
      <c r="BZ21" s="27"/>
      <c r="CA21" s="27"/>
      <c r="CB21" s="27"/>
    </row>
    <row r="22" s="9" customFormat="true" ht="18" hidden="false" customHeight="true" outlineLevel="0" collapsed="false">
      <c r="A22" s="28" t="s">
        <v>64</v>
      </c>
      <c r="B22" s="29" t="n">
        <f aca="false">B21+1</f>
        <v>10</v>
      </c>
      <c r="C22" s="3" t="s">
        <v>65</v>
      </c>
      <c r="D22" s="30" t="n">
        <v>25.86</v>
      </c>
      <c r="E22" s="31" t="n">
        <v>25.99</v>
      </c>
      <c r="F22" s="14" t="n">
        <v>27.39</v>
      </c>
      <c r="G22" s="30" t="n">
        <v>27.43</v>
      </c>
      <c r="H22" s="31" t="n">
        <v>28.08</v>
      </c>
      <c r="I22" s="14" t="n">
        <v>23.06</v>
      </c>
      <c r="J22" s="30" t="n">
        <v>27.19</v>
      </c>
      <c r="K22" s="31" t="n">
        <v>27.95</v>
      </c>
      <c r="L22" s="14" t="n">
        <v>29.68</v>
      </c>
      <c r="M22" s="30" t="n">
        <v>26.28</v>
      </c>
      <c r="N22" s="31" t="n">
        <v>29.15</v>
      </c>
      <c r="O22" s="14" t="n">
        <v>29.75</v>
      </c>
      <c r="P22" s="30" t="n">
        <v>30.42</v>
      </c>
      <c r="Q22" s="31" t="n">
        <v>30.2</v>
      </c>
      <c r="R22" s="14" t="n">
        <v>28.96</v>
      </c>
      <c r="S22" s="30" t="n">
        <v>30.43</v>
      </c>
      <c r="T22" s="31" t="n">
        <v>29.98</v>
      </c>
      <c r="U22" s="14" t="n">
        <v>30.28</v>
      </c>
      <c r="V22" s="30" t="n">
        <v>27.59</v>
      </c>
      <c r="W22" s="31" t="n">
        <v>27.23</v>
      </c>
      <c r="X22" s="14" t="n">
        <v>28.97</v>
      </c>
      <c r="Y22" s="30" t="n">
        <v>28.86</v>
      </c>
      <c r="Z22" s="31" t="n">
        <v>28.86</v>
      </c>
      <c r="AA22" s="14" t="n">
        <v>29.92</v>
      </c>
      <c r="AB22" s="30" t="n">
        <v>28.18</v>
      </c>
      <c r="AC22" s="31" t="n">
        <v>27.75</v>
      </c>
      <c r="AD22" s="14" t="n">
        <v>29.78</v>
      </c>
      <c r="AE22" s="25"/>
      <c r="AF22" s="25"/>
      <c r="AG22" s="25"/>
      <c r="AH22" s="25"/>
      <c r="AI22" s="25"/>
      <c r="AJ22" s="25"/>
      <c r="AL22" s="3"/>
      <c r="AV22" s="25"/>
      <c r="AW22" s="25"/>
      <c r="AX22" s="25"/>
      <c r="AY22" s="25"/>
      <c r="AZ22" s="25"/>
      <c r="BA22" s="25"/>
      <c r="BB22" s="25"/>
      <c r="BC22" s="25"/>
      <c r="BD22" s="25"/>
      <c r="BE22" s="3"/>
      <c r="BF22" s="26"/>
      <c r="BI22" s="26"/>
      <c r="BL22" s="26"/>
      <c r="BO22" s="3"/>
      <c r="BP22" s="25"/>
      <c r="BQ22" s="25"/>
      <c r="BR22" s="25"/>
      <c r="BS22" s="25"/>
      <c r="BT22" s="25"/>
      <c r="BU22" s="25"/>
      <c r="BV22" s="25"/>
      <c r="BW22" s="25"/>
      <c r="BX22" s="25"/>
      <c r="BZ22" s="27"/>
      <c r="CA22" s="27"/>
      <c r="CB22" s="27"/>
    </row>
    <row r="23" s="9" customFormat="true" ht="18" hidden="false" customHeight="true" outlineLevel="0" collapsed="false">
      <c r="A23" s="28" t="s">
        <v>66</v>
      </c>
      <c r="B23" s="29" t="n">
        <f aca="false">B22+1</f>
        <v>11</v>
      </c>
      <c r="C23" s="3" t="s">
        <v>67</v>
      </c>
      <c r="D23" s="30" t="n">
        <v>26.42</v>
      </c>
      <c r="E23" s="31" t="n">
        <v>26.65</v>
      </c>
      <c r="F23" s="14"/>
      <c r="G23" s="30" t="n">
        <v>28.59</v>
      </c>
      <c r="H23" s="31" t="n">
        <v>28.8</v>
      </c>
      <c r="I23" s="14" t="n">
        <v>21.95</v>
      </c>
      <c r="J23" s="30" t="n">
        <v>28.58</v>
      </c>
      <c r="K23" s="31" t="n">
        <v>29.29</v>
      </c>
      <c r="L23" s="14" t="n">
        <v>31.47</v>
      </c>
      <c r="M23" s="30" t="n">
        <v>26.84</v>
      </c>
      <c r="N23" s="31" t="n">
        <v>29.4</v>
      </c>
      <c r="O23" s="14" t="n">
        <v>29.63</v>
      </c>
      <c r="P23" s="30" t="n">
        <v>30.6</v>
      </c>
      <c r="Q23" s="31" t="n">
        <v>30.66</v>
      </c>
      <c r="R23" s="14" t="n">
        <v>29.23</v>
      </c>
      <c r="S23" s="30" t="n">
        <v>31.54</v>
      </c>
      <c r="T23" s="31" t="n">
        <v>31.56</v>
      </c>
      <c r="U23" s="14" t="n">
        <v>30.88</v>
      </c>
      <c r="V23" s="30" t="n">
        <v>28.82</v>
      </c>
      <c r="W23" s="31" t="n">
        <v>27.85</v>
      </c>
      <c r="X23" s="14" t="n">
        <v>29.93</v>
      </c>
      <c r="Y23" s="30" t="n">
        <v>30.04</v>
      </c>
      <c r="Z23" s="31" t="n">
        <v>29.27</v>
      </c>
      <c r="AA23" s="14" t="n">
        <v>30</v>
      </c>
      <c r="AB23" s="30" t="n">
        <v>28.63</v>
      </c>
      <c r="AC23" s="31" t="n">
        <v>28.59</v>
      </c>
      <c r="AD23" s="14" t="n">
        <v>30.11</v>
      </c>
      <c r="AE23" s="25"/>
      <c r="AF23" s="25"/>
      <c r="AG23" s="25"/>
      <c r="AH23" s="25"/>
      <c r="AI23" s="25"/>
      <c r="AJ23" s="25"/>
      <c r="AL23" s="3"/>
      <c r="AV23" s="25"/>
      <c r="AW23" s="25"/>
      <c r="AX23" s="25"/>
      <c r="AY23" s="25"/>
      <c r="AZ23" s="25"/>
      <c r="BA23" s="25"/>
      <c r="BB23" s="25"/>
      <c r="BC23" s="25"/>
      <c r="BD23" s="25"/>
      <c r="BE23" s="3"/>
      <c r="BF23" s="26"/>
      <c r="BI23" s="26"/>
      <c r="BL23" s="26"/>
      <c r="BO23" s="3"/>
      <c r="BP23" s="25"/>
      <c r="BQ23" s="25"/>
      <c r="BR23" s="25"/>
      <c r="BS23" s="25"/>
      <c r="BT23" s="25"/>
      <c r="BU23" s="25"/>
      <c r="BV23" s="25"/>
      <c r="BW23" s="25"/>
      <c r="BX23" s="25"/>
      <c r="BZ23" s="27"/>
      <c r="CA23" s="27"/>
      <c r="CB23" s="27"/>
    </row>
    <row r="24" s="9" customFormat="true" ht="18" hidden="false" customHeight="true" outlineLevel="0" collapsed="false">
      <c r="A24" s="28" t="s">
        <v>68</v>
      </c>
      <c r="B24" s="29" t="n">
        <f aca="false">B23+1</f>
        <v>12</v>
      </c>
      <c r="C24" s="3" t="s">
        <v>69</v>
      </c>
      <c r="D24" s="30" t="n">
        <v>25.94</v>
      </c>
      <c r="E24" s="31" t="n">
        <v>26.18</v>
      </c>
      <c r="F24" s="14" t="n">
        <v>27.77</v>
      </c>
      <c r="G24" s="30" t="n">
        <v>27.75</v>
      </c>
      <c r="H24" s="31" t="n">
        <v>29.23</v>
      </c>
      <c r="I24" s="14" t="n">
        <v>34.82</v>
      </c>
      <c r="J24" s="30" t="n">
        <v>26.62</v>
      </c>
      <c r="K24" s="31" t="n">
        <v>27.67</v>
      </c>
      <c r="L24" s="14" t="n">
        <v>29.58</v>
      </c>
      <c r="M24" s="30" t="n">
        <v>25.69</v>
      </c>
      <c r="N24" s="31" t="n">
        <v>28.94</v>
      </c>
      <c r="O24" s="14" t="n">
        <v>29.26</v>
      </c>
      <c r="P24" s="30" t="n">
        <v>29.41</v>
      </c>
      <c r="Q24" s="31" t="n">
        <v>29.1</v>
      </c>
      <c r="R24" s="14" t="n">
        <v>28.67</v>
      </c>
      <c r="S24" s="30" t="n">
        <v>30.25</v>
      </c>
      <c r="T24" s="31" t="n">
        <v>29.69</v>
      </c>
      <c r="U24" s="14" t="n">
        <v>30.36</v>
      </c>
      <c r="V24" s="30" t="n">
        <v>27.31</v>
      </c>
      <c r="W24" s="31" t="n">
        <v>27.9</v>
      </c>
      <c r="X24" s="14" t="n">
        <v>29.09</v>
      </c>
      <c r="Y24" s="30" t="n">
        <v>28.62</v>
      </c>
      <c r="Z24" s="31" t="n">
        <v>28.64</v>
      </c>
      <c r="AA24" s="14" t="n">
        <v>29</v>
      </c>
      <c r="AB24" s="30" t="n">
        <v>27.53</v>
      </c>
      <c r="AC24" s="31" t="n">
        <v>27.6</v>
      </c>
      <c r="AD24" s="14" t="n">
        <v>29.57</v>
      </c>
      <c r="AE24" s="25"/>
      <c r="AF24" s="25"/>
      <c r="AG24" s="25"/>
      <c r="AH24" s="25"/>
      <c r="AI24" s="25"/>
      <c r="AJ24" s="25"/>
      <c r="AL24" s="3"/>
      <c r="AV24" s="25"/>
      <c r="AW24" s="25"/>
      <c r="AX24" s="25"/>
      <c r="AY24" s="25"/>
      <c r="AZ24" s="25"/>
      <c r="BA24" s="25"/>
      <c r="BB24" s="25"/>
      <c r="BC24" s="25"/>
      <c r="BD24" s="25"/>
      <c r="BE24" s="3"/>
      <c r="BF24" s="26"/>
      <c r="BI24" s="26"/>
      <c r="BL24" s="26"/>
      <c r="BO24" s="3"/>
      <c r="BP24" s="25"/>
      <c r="BQ24" s="25"/>
      <c r="BR24" s="25"/>
      <c r="BS24" s="25"/>
      <c r="BT24" s="25"/>
      <c r="BU24" s="25"/>
      <c r="BV24" s="25"/>
      <c r="BW24" s="25"/>
      <c r="BX24" s="25"/>
      <c r="BZ24" s="27"/>
      <c r="CA24" s="27"/>
      <c r="CB24" s="27"/>
    </row>
    <row r="25" s="9" customFormat="true" ht="18" hidden="false" customHeight="true" outlineLevel="0" collapsed="false">
      <c r="A25" s="28" t="s">
        <v>70</v>
      </c>
      <c r="B25" s="29" t="n">
        <f aca="false">B24+1</f>
        <v>13</v>
      </c>
      <c r="C25" s="3" t="s">
        <v>71</v>
      </c>
      <c r="D25" s="30" t="n">
        <v>27.28</v>
      </c>
      <c r="E25" s="31" t="n">
        <v>27.45</v>
      </c>
      <c r="F25" s="14" t="n">
        <v>28.75</v>
      </c>
      <c r="G25" s="30" t="n">
        <v>28.89</v>
      </c>
      <c r="H25" s="31" t="n">
        <v>30.26</v>
      </c>
      <c r="I25" s="14" t="n">
        <v>34.93</v>
      </c>
      <c r="J25" s="30" t="n">
        <v>28.26</v>
      </c>
      <c r="K25" s="31" t="n">
        <v>29.41</v>
      </c>
      <c r="L25" s="14" t="n">
        <v>30.78</v>
      </c>
      <c r="M25" s="30" t="n">
        <v>27.34</v>
      </c>
      <c r="N25" s="31" t="n">
        <v>30.29</v>
      </c>
      <c r="O25" s="14" t="n">
        <v>30.3</v>
      </c>
      <c r="P25" s="30" t="n">
        <v>30.35</v>
      </c>
      <c r="Q25" s="31" t="n">
        <v>30.93</v>
      </c>
      <c r="R25" s="14" t="n">
        <v>29.78</v>
      </c>
      <c r="S25" s="30" t="n">
        <v>31.44</v>
      </c>
      <c r="T25" s="31" t="n">
        <v>30.88</v>
      </c>
      <c r="U25" s="14" t="n">
        <v>31.02</v>
      </c>
      <c r="V25" s="30" t="n">
        <v>28.77</v>
      </c>
      <c r="W25" s="31" t="n">
        <v>28.71</v>
      </c>
      <c r="X25" s="14" t="n">
        <v>29.97</v>
      </c>
      <c r="Y25" s="30" t="n">
        <v>30.05</v>
      </c>
      <c r="Z25" s="31" t="n">
        <v>29.7</v>
      </c>
      <c r="AA25" s="14" t="n">
        <v>30.28</v>
      </c>
      <c r="AB25" s="30" t="n">
        <v>28.73</v>
      </c>
      <c r="AC25" s="31" t="n">
        <v>28.81</v>
      </c>
      <c r="AD25" s="14" t="n">
        <v>30.23</v>
      </c>
      <c r="AE25" s="25"/>
      <c r="AF25" s="25"/>
      <c r="AG25" s="25"/>
      <c r="AH25" s="25"/>
      <c r="AI25" s="25"/>
      <c r="AJ25" s="25"/>
      <c r="AL25" s="3"/>
      <c r="AV25" s="25"/>
      <c r="AW25" s="25"/>
      <c r="AX25" s="25"/>
      <c r="AY25" s="25"/>
      <c r="AZ25" s="25"/>
      <c r="BA25" s="25"/>
      <c r="BB25" s="25"/>
      <c r="BC25" s="25"/>
      <c r="BD25" s="25"/>
      <c r="BE25" s="3"/>
      <c r="BF25" s="26"/>
      <c r="BI25" s="26"/>
      <c r="BL25" s="26"/>
      <c r="BO25" s="3"/>
      <c r="BP25" s="25"/>
      <c r="BQ25" s="25"/>
      <c r="BR25" s="25"/>
      <c r="BS25" s="25"/>
      <c r="BT25" s="25"/>
      <c r="BU25" s="25"/>
      <c r="BV25" s="25"/>
      <c r="BW25" s="25"/>
      <c r="BX25" s="25"/>
      <c r="BZ25" s="27"/>
      <c r="CA25" s="27"/>
      <c r="CB25" s="27"/>
    </row>
    <row r="26" s="9" customFormat="true" ht="18" hidden="false" customHeight="true" outlineLevel="0" collapsed="false">
      <c r="A26" s="28" t="s">
        <v>72</v>
      </c>
      <c r="B26" s="29" t="n">
        <f aca="false">B25+1</f>
        <v>14</v>
      </c>
      <c r="C26" s="3" t="s">
        <v>73</v>
      </c>
      <c r="D26" s="30" t="n">
        <v>27.99</v>
      </c>
      <c r="E26" s="31" t="n">
        <v>27.77</v>
      </c>
      <c r="F26" s="14" t="n">
        <v>29.67</v>
      </c>
      <c r="G26" s="30" t="n">
        <v>30.03</v>
      </c>
      <c r="H26" s="31" t="n">
        <v>30.75</v>
      </c>
      <c r="I26" s="14" t="n">
        <v>30.64</v>
      </c>
      <c r="J26" s="30" t="n">
        <v>30.08</v>
      </c>
      <c r="K26" s="31" t="n">
        <v>31.29</v>
      </c>
      <c r="L26" s="14" t="n">
        <v>31.91</v>
      </c>
      <c r="M26" s="30" t="n">
        <v>28.69</v>
      </c>
      <c r="N26" s="31" t="n">
        <v>30.92</v>
      </c>
      <c r="O26" s="14" t="n">
        <v>33.06</v>
      </c>
      <c r="P26" s="30" t="n">
        <v>34.75</v>
      </c>
      <c r="Q26" s="31" t="n">
        <v>32.99</v>
      </c>
      <c r="R26" s="14" t="n">
        <v>30.31</v>
      </c>
      <c r="S26" s="30" t="n">
        <v>32.89</v>
      </c>
      <c r="T26" s="31" t="n">
        <v>31.45</v>
      </c>
      <c r="U26" s="14" t="n">
        <v>33.83</v>
      </c>
      <c r="V26" s="30" t="n">
        <v>30.97</v>
      </c>
      <c r="W26" s="31" t="n">
        <v>30.47</v>
      </c>
      <c r="X26" s="14" t="n">
        <v>31.65</v>
      </c>
      <c r="Y26" s="30" t="n">
        <v>30.74</v>
      </c>
      <c r="Z26" s="31" t="n">
        <v>29.47</v>
      </c>
      <c r="AA26" s="14" t="n">
        <v>31.12</v>
      </c>
      <c r="AB26" s="30" t="n">
        <v>30.34</v>
      </c>
      <c r="AC26" s="31" t="n">
        <v>29.46</v>
      </c>
      <c r="AD26" s="14" t="n">
        <v>31.34</v>
      </c>
      <c r="AE26" s="25"/>
      <c r="AF26" s="25"/>
      <c r="AG26" s="25"/>
      <c r="AH26" s="25"/>
      <c r="AI26" s="25"/>
      <c r="AJ26" s="25"/>
      <c r="AL26" s="3"/>
      <c r="AV26" s="25"/>
      <c r="AW26" s="25"/>
      <c r="AX26" s="25"/>
      <c r="AY26" s="25"/>
      <c r="AZ26" s="25"/>
      <c r="BA26" s="25"/>
      <c r="BB26" s="25"/>
      <c r="BC26" s="25"/>
      <c r="BD26" s="25"/>
      <c r="BE26" s="3"/>
      <c r="BF26" s="26"/>
      <c r="BI26" s="26"/>
      <c r="BL26" s="26"/>
      <c r="BO26" s="3"/>
      <c r="BP26" s="25"/>
      <c r="BQ26" s="25"/>
      <c r="BR26" s="25"/>
      <c r="BS26" s="25"/>
      <c r="BT26" s="25"/>
      <c r="BU26" s="25"/>
      <c r="BV26" s="25"/>
      <c r="BW26" s="25"/>
      <c r="BX26" s="25"/>
      <c r="BZ26" s="27"/>
      <c r="CA26" s="27"/>
      <c r="CB26" s="27"/>
    </row>
    <row r="27" s="9" customFormat="true" ht="18" hidden="false" customHeight="true" outlineLevel="0" collapsed="false">
      <c r="A27" s="28" t="s">
        <v>74</v>
      </c>
      <c r="B27" s="29" t="n">
        <f aca="false">B26+1</f>
        <v>15</v>
      </c>
      <c r="C27" s="3" t="s">
        <v>75</v>
      </c>
      <c r="D27" s="30" t="n">
        <v>25.76</v>
      </c>
      <c r="E27" s="31" t="n">
        <v>25.92</v>
      </c>
      <c r="F27" s="14" t="n">
        <v>26.92</v>
      </c>
      <c r="G27" s="30" t="n">
        <v>27.84</v>
      </c>
      <c r="H27" s="31" t="n">
        <v>28.13</v>
      </c>
      <c r="I27" s="14" t="n">
        <v>29.72</v>
      </c>
      <c r="J27" s="30" t="n">
        <v>27.88</v>
      </c>
      <c r="K27" s="31" t="n">
        <v>27.92</v>
      </c>
      <c r="L27" s="14" t="n">
        <v>28.94</v>
      </c>
      <c r="M27" s="30" t="n">
        <v>26.29</v>
      </c>
      <c r="N27" s="31" t="n">
        <v>28.35</v>
      </c>
      <c r="O27" s="14" t="n">
        <v>28.28</v>
      </c>
      <c r="P27" s="30" t="n">
        <v>30.24</v>
      </c>
      <c r="Q27" s="31" t="n">
        <v>29.93</v>
      </c>
      <c r="R27" s="14" t="n">
        <v>28.88</v>
      </c>
      <c r="S27" s="30" t="n">
        <v>29.34</v>
      </c>
      <c r="T27" s="31" t="n">
        <v>29</v>
      </c>
      <c r="U27" s="14" t="n">
        <v>29</v>
      </c>
      <c r="V27" s="30" t="n">
        <v>27.85</v>
      </c>
      <c r="W27" s="31" t="n">
        <v>27.12</v>
      </c>
      <c r="X27" s="14" t="n">
        <v>28.31</v>
      </c>
      <c r="Y27" s="30" t="n">
        <v>28.3</v>
      </c>
      <c r="Z27" s="31" t="n">
        <v>28.77</v>
      </c>
      <c r="AA27" s="14" t="n">
        <v>27.91</v>
      </c>
      <c r="AB27" s="30" t="n">
        <v>27.85</v>
      </c>
      <c r="AC27" s="31" t="n">
        <v>27.87</v>
      </c>
      <c r="AD27" s="14" t="n">
        <v>29.73</v>
      </c>
      <c r="AE27" s="25"/>
      <c r="AF27" s="25"/>
      <c r="AG27" s="25"/>
      <c r="AH27" s="25"/>
      <c r="AI27" s="25"/>
      <c r="AJ27" s="25"/>
      <c r="AL27" s="3"/>
      <c r="AV27" s="25"/>
      <c r="AW27" s="25"/>
      <c r="AX27" s="25"/>
      <c r="AY27" s="25"/>
      <c r="AZ27" s="25"/>
      <c r="BA27" s="25"/>
      <c r="BB27" s="25"/>
      <c r="BC27" s="25"/>
      <c r="BD27" s="25"/>
      <c r="BE27" s="3"/>
      <c r="BF27" s="26"/>
      <c r="BI27" s="26"/>
      <c r="BL27" s="26"/>
      <c r="BO27" s="3"/>
      <c r="BP27" s="25"/>
      <c r="BQ27" s="25"/>
      <c r="BR27" s="25"/>
      <c r="BS27" s="25"/>
      <c r="BT27" s="25"/>
      <c r="BU27" s="25"/>
      <c r="BV27" s="25"/>
      <c r="BW27" s="25"/>
      <c r="BX27" s="25"/>
      <c r="BZ27" s="27"/>
      <c r="CA27" s="27"/>
      <c r="CB27" s="27"/>
    </row>
    <row r="28" s="9" customFormat="true" ht="18" hidden="false" customHeight="true" outlineLevel="0" collapsed="false">
      <c r="A28" s="28" t="s">
        <v>76</v>
      </c>
      <c r="B28" s="29" t="n">
        <f aca="false">B27+1</f>
        <v>16</v>
      </c>
      <c r="C28" s="3" t="s">
        <v>77</v>
      </c>
      <c r="D28" s="30" t="n">
        <v>26</v>
      </c>
      <c r="E28" s="31" t="n">
        <v>26.15</v>
      </c>
      <c r="F28" s="14" t="n">
        <v>26.54</v>
      </c>
      <c r="G28" s="30" t="n">
        <v>27.16</v>
      </c>
      <c r="H28" s="31" t="n">
        <v>28.72</v>
      </c>
      <c r="I28" s="14" t="n">
        <v>29.01</v>
      </c>
      <c r="J28" s="30" t="n">
        <v>28.22</v>
      </c>
      <c r="K28" s="31" t="n">
        <v>29.06</v>
      </c>
      <c r="L28" s="14" t="n">
        <v>29.28</v>
      </c>
      <c r="M28" s="30" t="n">
        <v>26.52</v>
      </c>
      <c r="N28" s="31" t="n">
        <v>29.37</v>
      </c>
      <c r="O28" s="14" t="n">
        <v>28.5</v>
      </c>
      <c r="P28" s="30" t="n">
        <v>29.62</v>
      </c>
      <c r="Q28" s="31" t="n">
        <v>29.41</v>
      </c>
      <c r="R28" s="14" t="n">
        <v>29.5</v>
      </c>
      <c r="S28" s="30" t="n">
        <v>28.6</v>
      </c>
      <c r="T28" s="31" t="n">
        <v>28.68</v>
      </c>
      <c r="U28" s="14" t="n">
        <v>28.64</v>
      </c>
      <c r="V28" s="30" t="n">
        <v>27.27</v>
      </c>
      <c r="W28" s="31" t="n">
        <v>25.68</v>
      </c>
      <c r="X28" s="14" t="n">
        <v>27.26</v>
      </c>
      <c r="Y28" s="30" t="n">
        <v>28.56</v>
      </c>
      <c r="Z28" s="31" t="n">
        <v>27.95</v>
      </c>
      <c r="AA28" s="14" t="n">
        <v>28.56</v>
      </c>
      <c r="AB28" s="30" t="n">
        <v>28.41</v>
      </c>
      <c r="AC28" s="31" t="n">
        <v>28.1</v>
      </c>
      <c r="AD28" s="14" t="n">
        <v>29.05</v>
      </c>
      <c r="AE28" s="25"/>
      <c r="AF28" s="25"/>
      <c r="AG28" s="25"/>
      <c r="AH28" s="25"/>
      <c r="AI28" s="25"/>
      <c r="AJ28" s="25"/>
      <c r="AL28" s="3"/>
      <c r="AV28" s="25"/>
      <c r="AW28" s="25"/>
      <c r="AX28" s="25"/>
      <c r="AY28" s="25"/>
      <c r="AZ28" s="25"/>
      <c r="BA28" s="25"/>
      <c r="BB28" s="25"/>
      <c r="BC28" s="25"/>
      <c r="BD28" s="25"/>
      <c r="BE28" s="3"/>
      <c r="BF28" s="26"/>
      <c r="BI28" s="26"/>
      <c r="BL28" s="26"/>
      <c r="BO28" s="3"/>
      <c r="BP28" s="25"/>
      <c r="BQ28" s="25"/>
      <c r="BR28" s="25"/>
      <c r="BS28" s="25"/>
      <c r="BT28" s="25"/>
      <c r="BU28" s="25"/>
      <c r="BV28" s="25"/>
      <c r="BW28" s="25"/>
      <c r="BX28" s="25"/>
      <c r="BZ28" s="27"/>
      <c r="CA28" s="27"/>
      <c r="CB28" s="27"/>
    </row>
    <row r="29" s="9" customFormat="true" ht="18" hidden="false" customHeight="true" outlineLevel="0" collapsed="false">
      <c r="A29" s="28" t="s">
        <v>78</v>
      </c>
      <c r="B29" s="29" t="n">
        <f aca="false">B28+1</f>
        <v>17</v>
      </c>
      <c r="C29" s="3" t="s">
        <v>79</v>
      </c>
      <c r="D29" s="30" t="n">
        <v>23.98</v>
      </c>
      <c r="E29" s="31" t="n">
        <v>24.62</v>
      </c>
      <c r="F29" s="14" t="n">
        <v>24.73</v>
      </c>
      <c r="G29" s="30" t="n">
        <v>26.2</v>
      </c>
      <c r="H29" s="31" t="n">
        <v>25.79</v>
      </c>
      <c r="I29" s="14" t="n">
        <v>27.61</v>
      </c>
      <c r="J29" s="30" t="n">
        <v>26.27</v>
      </c>
      <c r="K29" s="31" t="n">
        <v>26.88</v>
      </c>
      <c r="L29" s="14" t="n">
        <v>26.41</v>
      </c>
      <c r="M29" s="30" t="n">
        <v>24.24</v>
      </c>
      <c r="N29" s="31" t="n">
        <v>25.12</v>
      </c>
      <c r="O29" s="14" t="n">
        <v>23.22</v>
      </c>
      <c r="P29" s="30" t="n">
        <v>27.98</v>
      </c>
      <c r="Q29" s="31" t="n">
        <v>27.88</v>
      </c>
      <c r="R29" s="14" t="n">
        <v>28.92</v>
      </c>
      <c r="S29" s="30" t="n">
        <v>26.51</v>
      </c>
      <c r="T29" s="31" t="n">
        <v>26.45</v>
      </c>
      <c r="U29" s="14" t="n">
        <v>23.9</v>
      </c>
      <c r="V29" s="30" t="n">
        <v>26.19</v>
      </c>
      <c r="W29" s="31" t="n">
        <v>24.93</v>
      </c>
      <c r="X29" s="14" t="n">
        <v>25.87</v>
      </c>
      <c r="Y29" s="30" t="n">
        <v>26.47</v>
      </c>
      <c r="Z29" s="31" t="n">
        <v>27.51</v>
      </c>
      <c r="AA29" s="14" t="n">
        <v>23.03</v>
      </c>
      <c r="AB29" s="30" t="n">
        <v>27.58</v>
      </c>
      <c r="AC29" s="31" t="n">
        <v>27.1</v>
      </c>
      <c r="AD29" s="14" t="n">
        <v>28.28</v>
      </c>
      <c r="AE29" s="25"/>
      <c r="AF29" s="25"/>
      <c r="AG29" s="25"/>
      <c r="AH29" s="25"/>
      <c r="AI29" s="25"/>
      <c r="AJ29" s="25"/>
      <c r="AL29" s="3"/>
      <c r="AV29" s="25"/>
      <c r="AW29" s="25"/>
      <c r="AX29" s="25"/>
      <c r="AY29" s="25"/>
      <c r="AZ29" s="25"/>
      <c r="BA29" s="25"/>
      <c r="BB29" s="25"/>
      <c r="BC29" s="25"/>
      <c r="BD29" s="25"/>
      <c r="BE29" s="3"/>
      <c r="BF29" s="26"/>
      <c r="BI29" s="26"/>
      <c r="BL29" s="26"/>
      <c r="BO29" s="3"/>
      <c r="BP29" s="25"/>
      <c r="BQ29" s="25"/>
      <c r="BR29" s="25"/>
      <c r="BS29" s="25"/>
      <c r="BT29" s="25"/>
      <c r="BU29" s="25"/>
      <c r="BV29" s="25"/>
      <c r="BW29" s="25"/>
      <c r="BX29" s="25"/>
      <c r="BZ29" s="27"/>
      <c r="CA29" s="27"/>
      <c r="CB29" s="27"/>
    </row>
    <row r="30" s="9" customFormat="true" ht="18" hidden="false" customHeight="true" outlineLevel="0" collapsed="false">
      <c r="A30" s="28" t="s">
        <v>80</v>
      </c>
      <c r="B30" s="29" t="n">
        <f aca="false">B29+1</f>
        <v>18</v>
      </c>
      <c r="C30" s="3" t="s">
        <v>81</v>
      </c>
      <c r="D30" s="30" t="n">
        <v>34.89</v>
      </c>
      <c r="E30" s="31" t="n">
        <v>34.7</v>
      </c>
      <c r="F30" s="14"/>
      <c r="G30" s="30" t="n">
        <v>35.14</v>
      </c>
      <c r="H30" s="31"/>
      <c r="I30" s="14" t="n">
        <v>30.65</v>
      </c>
      <c r="J30" s="30" t="n">
        <v>36.37</v>
      </c>
      <c r="K30" s="31"/>
      <c r="L30" s="14"/>
      <c r="M30" s="30" t="n">
        <v>35.82</v>
      </c>
      <c r="N30" s="31" t="n">
        <v>36.56</v>
      </c>
      <c r="O30" s="14" t="n">
        <v>32.82</v>
      </c>
      <c r="P30" s="30"/>
      <c r="Q30" s="31" t="n">
        <v>34.6</v>
      </c>
      <c r="R30" s="14" t="n">
        <v>28.8</v>
      </c>
      <c r="S30" s="30"/>
      <c r="T30" s="31"/>
      <c r="U30" s="14" t="n">
        <v>39.64</v>
      </c>
      <c r="V30" s="30" t="n">
        <v>36.49</v>
      </c>
      <c r="W30" s="31"/>
      <c r="X30" s="14" t="n">
        <v>32.19</v>
      </c>
      <c r="Y30" s="30" t="n">
        <v>29.46</v>
      </c>
      <c r="Z30" s="31" t="n">
        <v>28.49</v>
      </c>
      <c r="AA30" s="14" t="n">
        <v>31.11</v>
      </c>
      <c r="AB30" s="30" t="n">
        <v>28.62</v>
      </c>
      <c r="AC30" s="31" t="n">
        <v>28.21</v>
      </c>
      <c r="AD30" s="14" t="n">
        <v>28.99</v>
      </c>
      <c r="AE30" s="25"/>
      <c r="AF30" s="25"/>
      <c r="AG30" s="25"/>
      <c r="AH30" s="25"/>
      <c r="AI30" s="25"/>
      <c r="AJ30" s="25"/>
      <c r="AL30" s="3"/>
      <c r="AV30" s="33"/>
      <c r="AW30" s="33"/>
      <c r="AX30" s="33"/>
      <c r="AY30" s="33"/>
      <c r="AZ30" s="25"/>
      <c r="BA30" s="25"/>
      <c r="BB30" s="25"/>
      <c r="BC30" s="25"/>
      <c r="BD30" s="25"/>
      <c r="BE30" s="3"/>
      <c r="BF30" s="26"/>
      <c r="BI30" s="26"/>
      <c r="BL30" s="26"/>
      <c r="BO30" s="3"/>
      <c r="BP30" s="25"/>
      <c r="BQ30" s="25"/>
      <c r="BR30" s="25"/>
      <c r="BS30" s="25"/>
      <c r="BT30" s="25"/>
      <c r="BU30" s="25"/>
      <c r="BV30" s="25"/>
      <c r="BW30" s="25"/>
      <c r="BX30" s="25"/>
      <c r="BZ30" s="27"/>
      <c r="CA30" s="27"/>
      <c r="CB30" s="27"/>
    </row>
    <row r="31" s="9" customFormat="true" ht="18" hidden="false" customHeight="true" outlineLevel="0" collapsed="false">
      <c r="A31" s="28" t="s">
        <v>82</v>
      </c>
      <c r="B31" s="29" t="n">
        <f aca="false">B30+1</f>
        <v>19</v>
      </c>
      <c r="C31" s="3" t="s">
        <v>83</v>
      </c>
      <c r="D31" s="30" t="n">
        <v>26.03</v>
      </c>
      <c r="E31" s="31" t="n">
        <v>25.48</v>
      </c>
      <c r="F31" s="14" t="n">
        <v>26.86</v>
      </c>
      <c r="G31" s="30" t="n">
        <v>26.53</v>
      </c>
      <c r="H31" s="31" t="n">
        <v>27.68</v>
      </c>
      <c r="I31" s="14" t="n">
        <v>28.07</v>
      </c>
      <c r="J31" s="30" t="n">
        <v>27.48</v>
      </c>
      <c r="K31" s="31" t="n">
        <v>27.76</v>
      </c>
      <c r="L31" s="14" t="n">
        <v>28.97</v>
      </c>
      <c r="M31" s="30" t="n">
        <v>24.79</v>
      </c>
      <c r="N31" s="31" t="n">
        <v>28.05</v>
      </c>
      <c r="O31" s="14" t="n">
        <v>27.89</v>
      </c>
      <c r="P31" s="30" t="n">
        <v>29.85</v>
      </c>
      <c r="Q31" s="31" t="n">
        <v>29.89</v>
      </c>
      <c r="R31" s="14" t="n">
        <v>31.62</v>
      </c>
      <c r="S31" s="30" t="n">
        <v>28.99</v>
      </c>
      <c r="T31" s="31" t="n">
        <v>28.57</v>
      </c>
      <c r="U31" s="14" t="n">
        <v>28.19</v>
      </c>
      <c r="V31" s="30" t="n">
        <v>26.61</v>
      </c>
      <c r="W31" s="31" t="n">
        <v>25.75</v>
      </c>
      <c r="X31" s="14" t="n">
        <v>27.16</v>
      </c>
      <c r="Y31" s="30" t="n">
        <v>28.78</v>
      </c>
      <c r="Z31" s="31" t="n">
        <v>29.46</v>
      </c>
      <c r="AA31" s="14" t="n">
        <v>27.65</v>
      </c>
      <c r="AB31" s="30" t="n">
        <v>28.76</v>
      </c>
      <c r="AC31" s="31" t="n">
        <v>29.84</v>
      </c>
      <c r="AD31" s="14" t="n">
        <v>30.69</v>
      </c>
      <c r="AE31" s="25"/>
      <c r="AF31" s="25"/>
      <c r="AG31" s="25"/>
      <c r="AH31" s="25"/>
      <c r="AI31" s="25"/>
      <c r="AJ31" s="25"/>
      <c r="AL31" s="3"/>
      <c r="AV31" s="25"/>
      <c r="AW31" s="25"/>
      <c r="AX31" s="25"/>
      <c r="AY31" s="25"/>
      <c r="AZ31" s="25"/>
      <c r="BA31" s="25"/>
      <c r="BB31" s="25"/>
      <c r="BC31" s="25"/>
      <c r="BD31" s="25"/>
      <c r="BE31" s="3"/>
      <c r="BF31" s="26"/>
      <c r="BI31" s="26"/>
      <c r="BL31" s="26"/>
      <c r="BO31" s="3"/>
      <c r="BP31" s="25"/>
      <c r="BQ31" s="25"/>
      <c r="BR31" s="25"/>
      <c r="BS31" s="25"/>
      <c r="BT31" s="25"/>
      <c r="BU31" s="25"/>
      <c r="BV31" s="25"/>
      <c r="BW31" s="25"/>
      <c r="BX31" s="25"/>
      <c r="BZ31" s="27"/>
      <c r="CA31" s="27"/>
      <c r="CB31" s="27"/>
    </row>
    <row r="32" s="9" customFormat="true" ht="18" hidden="false" customHeight="true" outlineLevel="0" collapsed="false">
      <c r="A32" s="28" t="s">
        <v>84</v>
      </c>
      <c r="B32" s="29" t="n">
        <f aca="false">B31+1</f>
        <v>20</v>
      </c>
      <c r="C32" s="3" t="s">
        <v>85</v>
      </c>
      <c r="D32" s="30" t="n">
        <v>24.4</v>
      </c>
      <c r="E32" s="31" t="n">
        <v>24.23</v>
      </c>
      <c r="F32" s="14" t="n">
        <v>25.26</v>
      </c>
      <c r="G32" s="30" t="n">
        <v>25.92</v>
      </c>
      <c r="H32" s="31" t="n">
        <v>26.74</v>
      </c>
      <c r="I32" s="14" t="n">
        <v>31.53</v>
      </c>
      <c r="J32" s="30" t="n">
        <v>26.91</v>
      </c>
      <c r="K32" s="31" t="n">
        <v>25.14</v>
      </c>
      <c r="L32" s="14" t="n">
        <v>28.16</v>
      </c>
      <c r="M32" s="30" t="n">
        <v>24.91</v>
      </c>
      <c r="N32" s="31" t="n">
        <v>28</v>
      </c>
      <c r="O32" s="14" t="n">
        <v>26.68</v>
      </c>
      <c r="P32" s="30" t="n">
        <v>27.66</v>
      </c>
      <c r="Q32" s="31" t="n">
        <v>27.86</v>
      </c>
      <c r="R32" s="14" t="n">
        <v>28.2</v>
      </c>
      <c r="S32" s="30" t="n">
        <v>27.84</v>
      </c>
      <c r="T32" s="31" t="n">
        <v>28.25</v>
      </c>
      <c r="U32" s="14" t="n">
        <v>27.55</v>
      </c>
      <c r="V32" s="30" t="n">
        <v>25.98</v>
      </c>
      <c r="W32" s="31" t="n">
        <v>24.43</v>
      </c>
      <c r="X32" s="14" t="n">
        <v>26.06</v>
      </c>
      <c r="Y32" s="30" t="n">
        <v>27.69</v>
      </c>
      <c r="Z32" s="31" t="n">
        <v>27.81</v>
      </c>
      <c r="AA32" s="14" t="n">
        <v>28.04</v>
      </c>
      <c r="AB32" s="30" t="n">
        <v>26.68</v>
      </c>
      <c r="AC32" s="31" t="n">
        <v>27.28</v>
      </c>
      <c r="AD32" s="14" t="n">
        <v>28.67</v>
      </c>
      <c r="AE32" s="25"/>
      <c r="AF32" s="25"/>
      <c r="AG32" s="25"/>
      <c r="AH32" s="25"/>
      <c r="AI32" s="25"/>
      <c r="AJ32" s="25"/>
      <c r="AL32" s="3"/>
      <c r="AV32" s="25"/>
      <c r="AW32" s="25"/>
      <c r="AX32" s="25"/>
      <c r="AY32" s="25"/>
      <c r="AZ32" s="25"/>
      <c r="BA32" s="25"/>
      <c r="BB32" s="25"/>
      <c r="BC32" s="25"/>
      <c r="BD32" s="25"/>
      <c r="BE32" s="3"/>
      <c r="BF32" s="26"/>
      <c r="BI32" s="26"/>
      <c r="BL32" s="26"/>
      <c r="BO32" s="3"/>
      <c r="BP32" s="25"/>
      <c r="BQ32" s="25"/>
      <c r="BR32" s="25"/>
      <c r="BS32" s="25"/>
      <c r="BT32" s="25"/>
      <c r="BU32" s="25"/>
      <c r="BV32" s="25"/>
      <c r="BW32" s="25"/>
      <c r="BX32" s="25"/>
      <c r="BZ32" s="27"/>
      <c r="CA32" s="27"/>
      <c r="CB32" s="27"/>
    </row>
    <row r="33" s="9" customFormat="true" ht="18" hidden="false" customHeight="true" outlineLevel="0" collapsed="false">
      <c r="A33" s="28" t="s">
        <v>86</v>
      </c>
      <c r="B33" s="29" t="n">
        <f aca="false">B32+1</f>
        <v>21</v>
      </c>
      <c r="C33" s="3" t="s">
        <v>87</v>
      </c>
      <c r="D33" s="30" t="n">
        <v>33.1</v>
      </c>
      <c r="E33" s="31" t="n">
        <v>33.33</v>
      </c>
      <c r="F33" s="14" t="n">
        <v>34.18</v>
      </c>
      <c r="G33" s="30"/>
      <c r="H33" s="31"/>
      <c r="I33" s="14" t="n">
        <v>31.54</v>
      </c>
      <c r="J33" s="30"/>
      <c r="K33" s="31"/>
      <c r="L33" s="14"/>
      <c r="M33" s="30" t="n">
        <v>33.61</v>
      </c>
      <c r="N33" s="31" t="n">
        <v>37.87</v>
      </c>
      <c r="O33" s="14" t="n">
        <v>35.55</v>
      </c>
      <c r="P33" s="30"/>
      <c r="Q33" s="31"/>
      <c r="R33" s="14" t="n">
        <v>31.62</v>
      </c>
      <c r="S33" s="30" t="n">
        <v>37.08</v>
      </c>
      <c r="T33" s="31"/>
      <c r="U33" s="14" t="n">
        <v>38.87</v>
      </c>
      <c r="V33" s="30" t="n">
        <v>34.3</v>
      </c>
      <c r="W33" s="31" t="n">
        <v>36.56</v>
      </c>
      <c r="X33" s="14" t="n">
        <v>35.66</v>
      </c>
      <c r="Y33" s="30" t="n">
        <v>31.52</v>
      </c>
      <c r="Z33" s="31" t="n">
        <v>30.61</v>
      </c>
      <c r="AA33" s="14" t="n">
        <v>34.28</v>
      </c>
      <c r="AB33" s="30" t="n">
        <v>30.79</v>
      </c>
      <c r="AC33" s="31" t="n">
        <v>30.59</v>
      </c>
      <c r="AD33" s="14" t="n">
        <v>31.74</v>
      </c>
      <c r="AE33" s="25"/>
      <c r="AF33" s="25"/>
      <c r="AG33" s="25"/>
      <c r="AH33" s="25"/>
      <c r="AI33" s="25"/>
      <c r="AJ33" s="25"/>
      <c r="AL33" s="3"/>
      <c r="AV33" s="25"/>
      <c r="AW33" s="25"/>
      <c r="AX33" s="25"/>
      <c r="AY33" s="25"/>
      <c r="AZ33" s="25"/>
      <c r="BA33" s="25"/>
      <c r="BB33" s="25"/>
      <c r="BC33" s="25"/>
      <c r="BD33" s="25"/>
      <c r="BE33" s="3"/>
      <c r="BF33" s="26"/>
      <c r="BI33" s="26"/>
      <c r="BL33" s="26"/>
      <c r="BO33" s="3"/>
      <c r="BP33" s="25"/>
      <c r="BQ33" s="25"/>
      <c r="BR33" s="25"/>
      <c r="BS33" s="25"/>
      <c r="BT33" s="25"/>
      <c r="BU33" s="25"/>
      <c r="BV33" s="25"/>
      <c r="BW33" s="25"/>
      <c r="BX33" s="25"/>
      <c r="BZ33" s="27"/>
      <c r="CA33" s="27"/>
      <c r="CB33" s="27"/>
    </row>
    <row r="34" s="9" customFormat="true" ht="18" hidden="false" customHeight="true" outlineLevel="0" collapsed="false">
      <c r="A34" s="28" t="s">
        <v>88</v>
      </c>
      <c r="B34" s="29" t="n">
        <f aca="false">B33+1</f>
        <v>22</v>
      </c>
      <c r="C34" s="3" t="s">
        <v>89</v>
      </c>
      <c r="D34" s="30" t="n">
        <v>27.54</v>
      </c>
      <c r="E34" s="31" t="n">
        <v>27.71</v>
      </c>
      <c r="F34" s="14" t="n">
        <v>29.89</v>
      </c>
      <c r="G34" s="30" t="n">
        <v>30</v>
      </c>
      <c r="H34" s="31" t="n">
        <v>30.45</v>
      </c>
      <c r="I34" s="14" t="n">
        <v>32.33</v>
      </c>
      <c r="J34" s="30" t="n">
        <v>30.48</v>
      </c>
      <c r="K34" s="31" t="n">
        <v>30.11</v>
      </c>
      <c r="L34" s="14" t="n">
        <v>31.14</v>
      </c>
      <c r="M34" s="30" t="n">
        <v>26.47</v>
      </c>
      <c r="N34" s="31" t="n">
        <v>30.57</v>
      </c>
      <c r="O34" s="14" t="n">
        <v>30.86</v>
      </c>
      <c r="P34" s="30" t="n">
        <v>29.99</v>
      </c>
      <c r="Q34" s="31" t="n">
        <v>32.77</v>
      </c>
      <c r="R34" s="14" t="n">
        <v>29.84</v>
      </c>
      <c r="S34" s="30" t="n">
        <v>31</v>
      </c>
      <c r="T34" s="31" t="n">
        <v>30.91</v>
      </c>
      <c r="U34" s="14" t="n">
        <v>30.51</v>
      </c>
      <c r="V34" s="30" t="n">
        <v>29.62</v>
      </c>
      <c r="W34" s="31" t="n">
        <v>29.46</v>
      </c>
      <c r="X34" s="14" t="n">
        <v>30.65</v>
      </c>
      <c r="Y34" s="30" t="n">
        <v>29.34</v>
      </c>
      <c r="Z34" s="31" t="n">
        <v>30.46</v>
      </c>
      <c r="AA34" s="14" t="n">
        <v>29.27</v>
      </c>
      <c r="AB34" s="30" t="n">
        <v>30.56</v>
      </c>
      <c r="AC34" s="31" t="n">
        <v>30.2</v>
      </c>
      <c r="AD34" s="14" t="n">
        <v>30.62</v>
      </c>
      <c r="AE34" s="25"/>
      <c r="AF34" s="25"/>
      <c r="AG34" s="25"/>
      <c r="AH34" s="25"/>
      <c r="AI34" s="25"/>
      <c r="AJ34" s="25"/>
      <c r="AL34" s="3"/>
      <c r="AV34" s="25"/>
      <c r="AW34" s="25"/>
      <c r="AX34" s="25"/>
      <c r="AY34" s="25"/>
      <c r="AZ34" s="25"/>
      <c r="BA34" s="25"/>
      <c r="BB34" s="25"/>
      <c r="BC34" s="25"/>
      <c r="BD34" s="25"/>
      <c r="BE34" s="3"/>
      <c r="BF34" s="26"/>
      <c r="BI34" s="26"/>
      <c r="BL34" s="26"/>
      <c r="BO34" s="3"/>
      <c r="BP34" s="25"/>
      <c r="BQ34" s="25"/>
      <c r="BR34" s="25"/>
      <c r="BS34" s="25"/>
      <c r="BT34" s="25"/>
      <c r="BU34" s="25"/>
      <c r="BV34" s="25"/>
      <c r="BW34" s="25"/>
      <c r="BX34" s="25"/>
      <c r="BZ34" s="27"/>
      <c r="CA34" s="27"/>
      <c r="CB34" s="27"/>
    </row>
    <row r="35" s="9" customFormat="true" ht="18" hidden="false" customHeight="true" outlineLevel="0" collapsed="false">
      <c r="A35" s="28" t="s">
        <v>90</v>
      </c>
      <c r="B35" s="29" t="n">
        <f aca="false">B34+1</f>
        <v>23</v>
      </c>
      <c r="C35" s="3" t="s">
        <v>91</v>
      </c>
      <c r="D35" s="30" t="n">
        <v>23.53</v>
      </c>
      <c r="E35" s="31" t="n">
        <v>22.96</v>
      </c>
      <c r="F35" s="14"/>
      <c r="G35" s="30" t="n">
        <v>26.39</v>
      </c>
      <c r="H35" s="31" t="n">
        <v>25.93</v>
      </c>
      <c r="I35" s="14" t="n">
        <v>30.45</v>
      </c>
      <c r="J35" s="30" t="n">
        <v>26.32</v>
      </c>
      <c r="K35" s="31" t="n">
        <v>26.28</v>
      </c>
      <c r="L35" s="14" t="n">
        <v>26.77</v>
      </c>
      <c r="M35" s="30" t="n">
        <v>24.61</v>
      </c>
      <c r="N35" s="31" t="n">
        <v>25.73</v>
      </c>
      <c r="O35" s="14" t="n">
        <v>24.17</v>
      </c>
      <c r="P35" s="30" t="n">
        <v>26.91</v>
      </c>
      <c r="Q35" s="31" t="n">
        <v>27.34</v>
      </c>
      <c r="R35" s="14" t="n">
        <v>29.25</v>
      </c>
      <c r="S35" s="30" t="n">
        <v>25.87</v>
      </c>
      <c r="T35" s="31" t="n">
        <v>26.27</v>
      </c>
      <c r="U35" s="14" t="n">
        <v>25.44</v>
      </c>
      <c r="V35" s="30" t="n">
        <v>26.13</v>
      </c>
      <c r="W35" s="31" t="n">
        <v>24.57</v>
      </c>
      <c r="X35" s="14" t="n">
        <v>26.19</v>
      </c>
      <c r="Y35" s="30" t="n">
        <v>26.63</v>
      </c>
      <c r="Z35" s="31" t="n">
        <v>27.81</v>
      </c>
      <c r="AA35" s="14" t="n">
        <v>25.83</v>
      </c>
      <c r="AB35" s="30" t="n">
        <v>27.2</v>
      </c>
      <c r="AC35" s="31" t="n">
        <v>26.91</v>
      </c>
      <c r="AD35" s="14" t="n">
        <v>28.46</v>
      </c>
      <c r="AE35" s="25"/>
      <c r="AF35" s="25"/>
      <c r="AG35" s="25"/>
      <c r="AH35" s="25"/>
      <c r="AI35" s="25"/>
      <c r="AJ35" s="25"/>
      <c r="AL35" s="3"/>
      <c r="AV35" s="25"/>
      <c r="AW35" s="25"/>
      <c r="AX35" s="25"/>
      <c r="AY35" s="25"/>
      <c r="AZ35" s="25"/>
      <c r="BA35" s="25"/>
      <c r="BB35" s="25"/>
      <c r="BC35" s="25"/>
      <c r="BD35" s="25"/>
      <c r="BE35" s="3"/>
      <c r="BF35" s="26"/>
      <c r="BI35" s="26"/>
      <c r="BL35" s="26"/>
      <c r="BO35" s="3"/>
      <c r="BP35" s="25"/>
      <c r="BQ35" s="25"/>
      <c r="BR35" s="25"/>
      <c r="BS35" s="25"/>
      <c r="BT35" s="25"/>
      <c r="BU35" s="25"/>
      <c r="BV35" s="25"/>
      <c r="BW35" s="25"/>
      <c r="BX35" s="25"/>
      <c r="BZ35" s="27"/>
      <c r="CA35" s="27"/>
      <c r="CB35" s="27"/>
    </row>
    <row r="36" s="9" customFormat="true" ht="18" hidden="false" customHeight="true" outlineLevel="0" collapsed="false">
      <c r="A36" s="28" t="s">
        <v>92</v>
      </c>
      <c r="B36" s="29" t="n">
        <f aca="false">B35+1</f>
        <v>24</v>
      </c>
      <c r="C36" s="3" t="s">
        <v>93</v>
      </c>
      <c r="D36" s="30"/>
      <c r="E36" s="31"/>
      <c r="F36" s="14"/>
      <c r="G36" s="30"/>
      <c r="H36" s="31" t="n">
        <v>34.98</v>
      </c>
      <c r="I36" s="14" t="n">
        <v>27.26</v>
      </c>
      <c r="J36" s="30" t="n">
        <v>34.08</v>
      </c>
      <c r="K36" s="31"/>
      <c r="L36" s="14" t="n">
        <v>35.04</v>
      </c>
      <c r="M36" s="30"/>
      <c r="N36" s="31" t="n">
        <v>35.09</v>
      </c>
      <c r="O36" s="14" t="n">
        <v>33.33</v>
      </c>
      <c r="P36" s="30" t="n">
        <v>34.81</v>
      </c>
      <c r="Q36" s="31" t="n">
        <v>34.99</v>
      </c>
      <c r="R36" s="14" t="n">
        <v>28.86</v>
      </c>
      <c r="S36" s="30"/>
      <c r="T36" s="31" t="n">
        <v>31.76</v>
      </c>
      <c r="U36" s="14"/>
      <c r="V36" s="30"/>
      <c r="W36" s="31"/>
      <c r="X36" s="14" t="n">
        <v>34.16</v>
      </c>
      <c r="Y36" s="30" t="n">
        <v>30.6</v>
      </c>
      <c r="Z36" s="31" t="n">
        <v>29.46</v>
      </c>
      <c r="AA36" s="14" t="n">
        <v>31.82</v>
      </c>
      <c r="AB36" s="30" t="n">
        <v>28.93</v>
      </c>
      <c r="AC36" s="31" t="n">
        <v>28.82</v>
      </c>
      <c r="AD36" s="14" t="n">
        <v>30.01</v>
      </c>
      <c r="AE36" s="25"/>
      <c r="AF36" s="25"/>
      <c r="AG36" s="25"/>
      <c r="AH36" s="25"/>
      <c r="AI36" s="25"/>
      <c r="AJ36" s="25"/>
      <c r="AL36" s="3"/>
      <c r="AV36" s="25"/>
      <c r="AW36" s="25"/>
      <c r="AX36" s="25"/>
      <c r="AY36" s="25"/>
      <c r="AZ36" s="25"/>
      <c r="BA36" s="25"/>
      <c r="BB36" s="25"/>
      <c r="BC36" s="25"/>
      <c r="BD36" s="25"/>
      <c r="BE36" s="3"/>
      <c r="BF36" s="26"/>
      <c r="BI36" s="26"/>
      <c r="BL36" s="26"/>
      <c r="BO36" s="3"/>
      <c r="BP36" s="25"/>
      <c r="BQ36" s="25"/>
      <c r="BR36" s="25"/>
      <c r="BS36" s="25"/>
      <c r="BT36" s="25"/>
      <c r="BU36" s="25"/>
      <c r="BV36" s="25"/>
      <c r="BW36" s="25"/>
      <c r="BX36" s="25"/>
      <c r="BZ36" s="27"/>
      <c r="CA36" s="27"/>
      <c r="CB36" s="27"/>
    </row>
    <row r="37" s="9" customFormat="true" ht="18" hidden="false" customHeight="true" outlineLevel="0" collapsed="false">
      <c r="A37" s="28" t="s">
        <v>94</v>
      </c>
      <c r="B37" s="29" t="n">
        <f aca="false">B36+1</f>
        <v>25</v>
      </c>
      <c r="C37" s="3" t="s">
        <v>95</v>
      </c>
      <c r="D37" s="30" t="n">
        <v>30.35</v>
      </c>
      <c r="E37" s="31" t="n">
        <v>30.66</v>
      </c>
      <c r="F37" s="14" t="n">
        <v>31.56</v>
      </c>
      <c r="G37" s="30" t="n">
        <v>33.15</v>
      </c>
      <c r="H37" s="31" t="n">
        <v>33.49</v>
      </c>
      <c r="I37" s="14" t="n">
        <v>33.28</v>
      </c>
      <c r="J37" s="30" t="n">
        <v>31.18</v>
      </c>
      <c r="K37" s="31" t="n">
        <v>33.87</v>
      </c>
      <c r="L37" s="14" t="n">
        <v>35.05</v>
      </c>
      <c r="M37" s="30" t="n">
        <v>30.63</v>
      </c>
      <c r="N37" s="31" t="n">
        <v>34.83</v>
      </c>
      <c r="O37" s="14" t="n">
        <v>32.25</v>
      </c>
      <c r="P37" s="30" t="n">
        <v>34.87</v>
      </c>
      <c r="Q37" s="31" t="n">
        <v>34.27</v>
      </c>
      <c r="R37" s="14" t="n">
        <v>29.26</v>
      </c>
      <c r="S37" s="30" t="n">
        <v>34.02</v>
      </c>
      <c r="T37" s="31" t="n">
        <v>32.78</v>
      </c>
      <c r="U37" s="14"/>
      <c r="V37" s="30" t="n">
        <v>31.64</v>
      </c>
      <c r="W37" s="31" t="n">
        <v>31.48</v>
      </c>
      <c r="X37" s="14" t="n">
        <v>32.22</v>
      </c>
      <c r="Y37" s="30" t="n">
        <v>30.05</v>
      </c>
      <c r="Z37" s="31" t="n">
        <v>29.03</v>
      </c>
      <c r="AA37" s="14" t="n">
        <v>32.17</v>
      </c>
      <c r="AB37" s="30" t="n">
        <v>29.28</v>
      </c>
      <c r="AC37" s="31" t="n">
        <v>28.53</v>
      </c>
      <c r="AD37" s="14" t="n">
        <v>30.28</v>
      </c>
      <c r="AE37" s="25"/>
      <c r="AF37" s="25"/>
      <c r="AG37" s="25"/>
      <c r="AH37" s="25"/>
      <c r="AI37" s="25"/>
      <c r="AJ37" s="25"/>
      <c r="AL37" s="3"/>
      <c r="AV37" s="25"/>
      <c r="AW37" s="25"/>
      <c r="AX37" s="25"/>
      <c r="AY37" s="25"/>
      <c r="AZ37" s="25"/>
      <c r="BA37" s="25"/>
      <c r="BB37" s="25"/>
      <c r="BC37" s="25"/>
      <c r="BD37" s="25"/>
      <c r="BE37" s="3"/>
      <c r="BF37" s="26"/>
      <c r="BI37" s="26"/>
      <c r="BL37" s="26"/>
      <c r="BO37" s="3"/>
      <c r="BP37" s="25"/>
      <c r="BQ37" s="25"/>
      <c r="BR37" s="25"/>
      <c r="BS37" s="25"/>
      <c r="BT37" s="25"/>
      <c r="BU37" s="25"/>
      <c r="BV37" s="25"/>
      <c r="BW37" s="25"/>
      <c r="BX37" s="25"/>
      <c r="BZ37" s="27"/>
      <c r="CA37" s="27"/>
      <c r="CB37" s="27"/>
    </row>
    <row r="38" s="9" customFormat="true" ht="18" hidden="false" customHeight="true" outlineLevel="0" collapsed="false">
      <c r="A38" s="28" t="s">
        <v>96</v>
      </c>
      <c r="B38" s="29" t="n">
        <f aca="false">B37+1</f>
        <v>26</v>
      </c>
      <c r="C38" s="3" t="s">
        <v>97</v>
      </c>
      <c r="D38" s="30" t="n">
        <v>27.79</v>
      </c>
      <c r="E38" s="31" t="n">
        <v>27.87</v>
      </c>
      <c r="F38" s="14" t="n">
        <v>29.43</v>
      </c>
      <c r="G38" s="30" t="n">
        <v>30.16</v>
      </c>
      <c r="H38" s="31" t="n">
        <v>31.09</v>
      </c>
      <c r="I38" s="14" t="n">
        <v>30.02</v>
      </c>
      <c r="J38" s="30" t="n">
        <v>29.85</v>
      </c>
      <c r="K38" s="31" t="n">
        <v>31.1</v>
      </c>
      <c r="L38" s="14" t="n">
        <v>32.2</v>
      </c>
      <c r="M38" s="30" t="n">
        <v>28.75</v>
      </c>
      <c r="N38" s="31" t="n">
        <v>30.98</v>
      </c>
      <c r="O38" s="14" t="n">
        <v>30.74</v>
      </c>
      <c r="P38" s="30" t="n">
        <v>30.98</v>
      </c>
      <c r="Q38" s="31" t="n">
        <v>32.02</v>
      </c>
      <c r="R38" s="14" t="n">
        <v>29.66</v>
      </c>
      <c r="S38" s="30" t="n">
        <v>31.53</v>
      </c>
      <c r="T38" s="31" t="n">
        <v>31.04</v>
      </c>
      <c r="U38" s="14" t="n">
        <v>31.71</v>
      </c>
      <c r="V38" s="30" t="n">
        <v>30.05</v>
      </c>
      <c r="W38" s="31" t="n">
        <v>29.12</v>
      </c>
      <c r="X38" s="14" t="n">
        <v>30.95</v>
      </c>
      <c r="Y38" s="30" t="n">
        <v>29.59</v>
      </c>
      <c r="Z38" s="31" t="n">
        <v>28.66</v>
      </c>
      <c r="AA38" s="14" t="n">
        <v>29.66</v>
      </c>
      <c r="AB38" s="30" t="n">
        <v>28.56</v>
      </c>
      <c r="AC38" s="31" t="n">
        <v>28.59</v>
      </c>
      <c r="AD38" s="14" t="n">
        <v>29.33</v>
      </c>
      <c r="AE38" s="25"/>
      <c r="AF38" s="25"/>
      <c r="AG38" s="25"/>
      <c r="AH38" s="25"/>
      <c r="AI38" s="25"/>
      <c r="AJ38" s="25"/>
      <c r="AL38" s="3"/>
      <c r="AV38" s="25"/>
      <c r="AW38" s="25"/>
      <c r="AX38" s="25"/>
      <c r="AY38" s="25"/>
      <c r="AZ38" s="25"/>
      <c r="BA38" s="25"/>
      <c r="BB38" s="25"/>
      <c r="BC38" s="25"/>
      <c r="BD38" s="25"/>
      <c r="BE38" s="3"/>
      <c r="BF38" s="26"/>
      <c r="BI38" s="26"/>
      <c r="BL38" s="26"/>
      <c r="BO38" s="3"/>
      <c r="BP38" s="25"/>
      <c r="BQ38" s="25"/>
      <c r="BR38" s="25"/>
      <c r="BS38" s="25"/>
      <c r="BT38" s="25"/>
      <c r="BU38" s="25"/>
      <c r="BV38" s="25"/>
      <c r="BW38" s="25"/>
      <c r="BX38" s="25"/>
      <c r="BZ38" s="27"/>
      <c r="CA38" s="27"/>
      <c r="CB38" s="27"/>
    </row>
    <row r="39" s="9" customFormat="true" ht="18" hidden="false" customHeight="true" outlineLevel="0" collapsed="false">
      <c r="A39" s="28" t="s">
        <v>98</v>
      </c>
      <c r="B39" s="29" t="n">
        <f aca="false">B38+1</f>
        <v>27</v>
      </c>
      <c r="C39" s="3" t="s">
        <v>99</v>
      </c>
      <c r="D39" s="30"/>
      <c r="E39" s="31"/>
      <c r="F39" s="14"/>
      <c r="G39" s="30"/>
      <c r="H39" s="31"/>
      <c r="I39" s="14" t="n">
        <v>32.17</v>
      </c>
      <c r="J39" s="30" t="n">
        <v>37.42</v>
      </c>
      <c r="K39" s="31"/>
      <c r="L39" s="14"/>
      <c r="M39" s="30" t="n">
        <v>34.31</v>
      </c>
      <c r="N39" s="31" t="n">
        <v>33.53</v>
      </c>
      <c r="O39" s="14" t="n">
        <v>34.22</v>
      </c>
      <c r="P39" s="30"/>
      <c r="Q39" s="31"/>
      <c r="R39" s="14" t="n">
        <v>28.93</v>
      </c>
      <c r="S39" s="30"/>
      <c r="T39" s="31" t="n">
        <v>34.49</v>
      </c>
      <c r="U39" s="14"/>
      <c r="V39" s="30" t="n">
        <v>36.1</v>
      </c>
      <c r="W39" s="31"/>
      <c r="X39" s="14" t="n">
        <v>35.9</v>
      </c>
      <c r="Y39" s="30" t="n">
        <v>29.66</v>
      </c>
      <c r="Z39" s="31" t="n">
        <v>28.73</v>
      </c>
      <c r="AA39" s="14" t="n">
        <v>31.49</v>
      </c>
      <c r="AB39" s="30" t="n">
        <v>28.19</v>
      </c>
      <c r="AC39" s="31" t="n">
        <v>28.25</v>
      </c>
      <c r="AD39" s="14" t="n">
        <v>29.27</v>
      </c>
      <c r="AE39" s="25"/>
      <c r="AF39" s="25"/>
      <c r="AG39" s="25"/>
      <c r="AH39" s="25"/>
      <c r="AI39" s="25"/>
      <c r="AJ39" s="25"/>
      <c r="AL39" s="3"/>
      <c r="AV39" s="25"/>
      <c r="AW39" s="25"/>
      <c r="AX39" s="25"/>
      <c r="AY39" s="25"/>
      <c r="AZ39" s="25"/>
      <c r="BA39" s="25"/>
      <c r="BB39" s="25"/>
      <c r="BC39" s="25"/>
      <c r="BD39" s="25"/>
      <c r="BE39" s="3"/>
      <c r="BF39" s="26"/>
      <c r="BI39" s="26"/>
      <c r="BL39" s="26"/>
      <c r="BO39" s="3"/>
      <c r="BP39" s="25"/>
      <c r="BQ39" s="25"/>
      <c r="BR39" s="25"/>
      <c r="BS39" s="25"/>
      <c r="BT39" s="25"/>
      <c r="BU39" s="25"/>
      <c r="BV39" s="25"/>
      <c r="BW39" s="25"/>
      <c r="BX39" s="25"/>
      <c r="BZ39" s="27"/>
      <c r="CA39" s="27"/>
      <c r="CB39" s="27"/>
    </row>
    <row r="40" s="9" customFormat="true" ht="18" hidden="false" customHeight="true" outlineLevel="0" collapsed="false">
      <c r="A40" s="28" t="s">
        <v>100</v>
      </c>
      <c r="B40" s="29" t="n">
        <f aca="false">B39+1</f>
        <v>28</v>
      </c>
      <c r="C40" s="3" t="s">
        <v>101</v>
      </c>
      <c r="D40" s="30" t="n">
        <v>27.2</v>
      </c>
      <c r="E40" s="31" t="n">
        <v>27.51</v>
      </c>
      <c r="F40" s="14" t="n">
        <v>29.76</v>
      </c>
      <c r="G40" s="30" t="n">
        <v>29.86</v>
      </c>
      <c r="H40" s="31" t="n">
        <v>29.59</v>
      </c>
      <c r="I40" s="14" t="n">
        <v>31.3</v>
      </c>
      <c r="J40" s="30" t="n">
        <v>29.1</v>
      </c>
      <c r="K40" s="31" t="n">
        <v>29.93</v>
      </c>
      <c r="L40" s="14" t="n">
        <v>32.6</v>
      </c>
      <c r="M40" s="30" t="n">
        <v>26.97</v>
      </c>
      <c r="N40" s="31" t="n">
        <v>31.05</v>
      </c>
      <c r="O40" s="14" t="n">
        <v>31.15</v>
      </c>
      <c r="P40" s="30" t="n">
        <v>30.84</v>
      </c>
      <c r="Q40" s="31" t="n">
        <v>32.75</v>
      </c>
      <c r="R40" s="14" t="n">
        <v>29.68</v>
      </c>
      <c r="S40" s="30" t="n">
        <v>31.13</v>
      </c>
      <c r="T40" s="31" t="n">
        <v>31.84</v>
      </c>
      <c r="U40" s="14" t="n">
        <v>31.38</v>
      </c>
      <c r="V40" s="30" t="n">
        <v>29.71</v>
      </c>
      <c r="W40" s="31" t="n">
        <v>28.37</v>
      </c>
      <c r="X40" s="14" t="n">
        <v>30.02</v>
      </c>
      <c r="Y40" s="30" t="n">
        <v>29</v>
      </c>
      <c r="Z40" s="31" t="n">
        <v>28.93</v>
      </c>
      <c r="AA40" s="14" t="n">
        <v>29.78</v>
      </c>
      <c r="AB40" s="30" t="n">
        <v>28.75</v>
      </c>
      <c r="AC40" s="31" t="n">
        <v>28.38</v>
      </c>
      <c r="AD40" s="14" t="n">
        <v>29.83</v>
      </c>
      <c r="AE40" s="25"/>
      <c r="AF40" s="25"/>
      <c r="AG40" s="25"/>
      <c r="AH40" s="25"/>
      <c r="AI40" s="25"/>
      <c r="AJ40" s="25"/>
      <c r="AL40" s="3"/>
      <c r="AV40" s="25"/>
      <c r="AW40" s="25"/>
      <c r="AX40" s="25"/>
      <c r="AY40" s="25"/>
      <c r="AZ40" s="25"/>
      <c r="BA40" s="25"/>
      <c r="BB40" s="25"/>
      <c r="BC40" s="25"/>
      <c r="BD40" s="25"/>
      <c r="BE40" s="3"/>
      <c r="BF40" s="26"/>
      <c r="BI40" s="26"/>
      <c r="BL40" s="26"/>
      <c r="BO40" s="3"/>
      <c r="BP40" s="25"/>
      <c r="BQ40" s="25"/>
      <c r="BR40" s="25"/>
      <c r="BS40" s="25"/>
      <c r="BT40" s="25"/>
      <c r="BU40" s="25"/>
      <c r="BV40" s="25"/>
      <c r="BW40" s="25"/>
      <c r="BX40" s="25"/>
      <c r="BZ40" s="27"/>
      <c r="CA40" s="27"/>
      <c r="CB40" s="27"/>
    </row>
    <row r="41" s="9" customFormat="true" ht="18" hidden="false" customHeight="true" outlineLevel="0" collapsed="false">
      <c r="A41" s="28" t="s">
        <v>102</v>
      </c>
      <c r="B41" s="29" t="n">
        <f aca="false">B40+1</f>
        <v>29</v>
      </c>
      <c r="C41" s="3" t="s">
        <v>103</v>
      </c>
      <c r="D41" s="30" t="n">
        <v>27.65</v>
      </c>
      <c r="E41" s="31" t="n">
        <v>27.46</v>
      </c>
      <c r="F41" s="14" t="n">
        <v>27.85</v>
      </c>
      <c r="G41" s="30" t="n">
        <v>29.66</v>
      </c>
      <c r="H41" s="31" t="n">
        <v>30.81</v>
      </c>
      <c r="I41" s="14" t="n">
        <v>31.49</v>
      </c>
      <c r="J41" s="30" t="n">
        <v>28.93</v>
      </c>
      <c r="K41" s="31" t="n">
        <v>30.49</v>
      </c>
      <c r="L41" s="14" t="n">
        <v>31.67</v>
      </c>
      <c r="M41" s="30" t="n">
        <v>26.48</v>
      </c>
      <c r="N41" s="31" t="n">
        <v>30.8</v>
      </c>
      <c r="O41" s="14" t="n">
        <v>30.76</v>
      </c>
      <c r="P41" s="30" t="n">
        <v>31.24</v>
      </c>
      <c r="Q41" s="31" t="n">
        <v>31.95</v>
      </c>
      <c r="R41" s="14" t="n">
        <v>29.12</v>
      </c>
      <c r="S41" s="30" t="n">
        <v>31.32</v>
      </c>
      <c r="T41" s="31" t="n">
        <v>32.1</v>
      </c>
      <c r="U41" s="14" t="n">
        <v>31.22</v>
      </c>
      <c r="V41" s="30" t="n">
        <v>28.19</v>
      </c>
      <c r="W41" s="31" t="n">
        <v>27.56</v>
      </c>
      <c r="X41" s="14" t="n">
        <v>30.89</v>
      </c>
      <c r="Y41" s="30" t="n">
        <v>28.43</v>
      </c>
      <c r="Z41" s="31" t="n">
        <v>27.66</v>
      </c>
      <c r="AA41" s="14" t="n">
        <v>29.74</v>
      </c>
      <c r="AB41" s="30" t="n">
        <v>28.27</v>
      </c>
      <c r="AC41" s="31" t="n">
        <v>27.78</v>
      </c>
      <c r="AD41" s="14" t="n">
        <v>28.98</v>
      </c>
      <c r="AE41" s="25"/>
      <c r="AF41" s="25"/>
      <c r="AG41" s="25"/>
      <c r="AH41" s="25"/>
      <c r="AI41" s="25"/>
      <c r="AJ41" s="25"/>
      <c r="AL41" s="3"/>
      <c r="AV41" s="25"/>
      <c r="AW41" s="25"/>
      <c r="AX41" s="25"/>
      <c r="AY41" s="25"/>
      <c r="AZ41" s="25"/>
      <c r="BA41" s="25"/>
      <c r="BB41" s="25"/>
      <c r="BC41" s="25"/>
      <c r="BD41" s="25"/>
      <c r="BE41" s="3"/>
      <c r="BF41" s="26"/>
      <c r="BI41" s="26"/>
      <c r="BL41" s="26"/>
      <c r="BO41" s="3"/>
      <c r="BP41" s="25"/>
      <c r="BQ41" s="25"/>
      <c r="BR41" s="25"/>
      <c r="BS41" s="25"/>
      <c r="BT41" s="25"/>
      <c r="BU41" s="25"/>
      <c r="BV41" s="25"/>
      <c r="BW41" s="25"/>
      <c r="BX41" s="25"/>
      <c r="BZ41" s="27"/>
      <c r="CA41" s="27"/>
      <c r="CB41" s="27"/>
    </row>
    <row r="42" s="9" customFormat="true" ht="18" hidden="false" customHeight="true" outlineLevel="0" collapsed="false">
      <c r="A42" s="28" t="s">
        <v>104</v>
      </c>
      <c r="B42" s="29" t="n">
        <f aca="false">B41+1</f>
        <v>30</v>
      </c>
      <c r="C42" s="3" t="s">
        <v>105</v>
      </c>
      <c r="D42" s="30" t="n">
        <v>26.16</v>
      </c>
      <c r="E42" s="31" t="n">
        <v>25.8</v>
      </c>
      <c r="F42" s="14" t="n">
        <v>26.78</v>
      </c>
      <c r="G42" s="30" t="n">
        <v>27.67</v>
      </c>
      <c r="H42" s="31" t="n">
        <v>28.35</v>
      </c>
      <c r="I42" s="14" t="n">
        <v>35.09</v>
      </c>
      <c r="J42" s="30" t="n">
        <v>27.39</v>
      </c>
      <c r="K42" s="31" t="n">
        <v>28.2</v>
      </c>
      <c r="L42" s="14" t="n">
        <v>29.2</v>
      </c>
      <c r="M42" s="30" t="n">
        <v>26.12</v>
      </c>
      <c r="N42" s="31" t="n">
        <v>28.56</v>
      </c>
      <c r="O42" s="14" t="n">
        <v>28.52</v>
      </c>
      <c r="P42" s="30" t="n">
        <v>30.13</v>
      </c>
      <c r="Q42" s="31" t="n">
        <v>29.22</v>
      </c>
      <c r="R42" s="14" t="n">
        <v>29</v>
      </c>
      <c r="S42" s="30" t="n">
        <v>29.95</v>
      </c>
      <c r="T42" s="31" t="n">
        <v>29.68</v>
      </c>
      <c r="U42" s="14" t="n">
        <v>29.66</v>
      </c>
      <c r="V42" s="30" t="n">
        <v>27.46</v>
      </c>
      <c r="W42" s="31" t="n">
        <v>26.23</v>
      </c>
      <c r="X42" s="14" t="n">
        <v>28.07</v>
      </c>
      <c r="Y42" s="30" t="n">
        <v>27.95</v>
      </c>
      <c r="Z42" s="31" t="n">
        <v>27.73</v>
      </c>
      <c r="AA42" s="14" t="n">
        <v>28.44</v>
      </c>
      <c r="AB42" s="30" t="n">
        <v>27.52</v>
      </c>
      <c r="AC42" s="31" t="n">
        <v>27.43</v>
      </c>
      <c r="AD42" s="14" t="n">
        <v>28.94</v>
      </c>
      <c r="AE42" s="25"/>
      <c r="AF42" s="25"/>
      <c r="AG42" s="25"/>
      <c r="AH42" s="25"/>
      <c r="AI42" s="25"/>
      <c r="AJ42" s="25"/>
      <c r="AL42" s="3"/>
      <c r="AV42" s="25"/>
      <c r="AW42" s="25"/>
      <c r="AX42" s="25"/>
      <c r="AY42" s="25"/>
      <c r="AZ42" s="25"/>
      <c r="BA42" s="25"/>
      <c r="BB42" s="25"/>
      <c r="BC42" s="25"/>
      <c r="BD42" s="25"/>
      <c r="BE42" s="3"/>
      <c r="BF42" s="26"/>
      <c r="BI42" s="26"/>
      <c r="BL42" s="26"/>
      <c r="BO42" s="3"/>
      <c r="BP42" s="25"/>
      <c r="BQ42" s="25"/>
      <c r="BR42" s="25"/>
      <c r="BS42" s="25"/>
      <c r="BT42" s="25"/>
      <c r="BU42" s="25"/>
      <c r="BV42" s="25"/>
      <c r="BW42" s="25"/>
      <c r="BX42" s="25"/>
      <c r="BZ42" s="27"/>
      <c r="CA42" s="27"/>
      <c r="CB42" s="27"/>
    </row>
    <row r="43" s="9" customFormat="true" ht="18" hidden="false" customHeight="true" outlineLevel="0" collapsed="false">
      <c r="A43" s="28" t="s">
        <v>106</v>
      </c>
      <c r="B43" s="29" t="n">
        <f aca="false">B42+1</f>
        <v>31</v>
      </c>
      <c r="C43" s="3" t="s">
        <v>107</v>
      </c>
      <c r="D43" s="30" t="n">
        <v>30.53</v>
      </c>
      <c r="E43" s="31" t="n">
        <v>31.37</v>
      </c>
      <c r="F43" s="14" t="n">
        <v>34.26</v>
      </c>
      <c r="G43" s="30" t="n">
        <v>33.17</v>
      </c>
      <c r="H43" s="31" t="n">
        <v>33.52</v>
      </c>
      <c r="I43" s="14" t="n">
        <v>32.42</v>
      </c>
      <c r="J43" s="30" t="n">
        <v>31.28</v>
      </c>
      <c r="K43" s="31" t="n">
        <v>34.4</v>
      </c>
      <c r="L43" s="14" t="n">
        <v>33.38</v>
      </c>
      <c r="M43" s="30" t="n">
        <v>30.21</v>
      </c>
      <c r="N43" s="31" t="n">
        <v>33.6</v>
      </c>
      <c r="O43" s="14" t="n">
        <v>32.28</v>
      </c>
      <c r="P43" s="30" t="n">
        <v>35.74</v>
      </c>
      <c r="Q43" s="31" t="n">
        <v>33.11</v>
      </c>
      <c r="R43" s="14" t="n">
        <v>28.41</v>
      </c>
      <c r="S43" s="30" t="n">
        <v>33.49</v>
      </c>
      <c r="T43" s="31" t="n">
        <v>31.52</v>
      </c>
      <c r="U43" s="14" t="n">
        <v>35.24</v>
      </c>
      <c r="V43" s="30" t="n">
        <v>32.68</v>
      </c>
      <c r="W43" s="31" t="n">
        <v>38.61</v>
      </c>
      <c r="X43" s="14" t="n">
        <v>31.2</v>
      </c>
      <c r="Y43" s="30" t="n">
        <v>29.51</v>
      </c>
      <c r="Z43" s="31" t="n">
        <v>28.5</v>
      </c>
      <c r="AA43" s="14" t="n">
        <v>31.77</v>
      </c>
      <c r="AB43" s="30" t="n">
        <v>28.37</v>
      </c>
      <c r="AC43" s="31" t="n">
        <v>28.09</v>
      </c>
      <c r="AD43" s="14" t="n">
        <v>29.06</v>
      </c>
      <c r="AE43" s="25"/>
      <c r="AF43" s="25"/>
      <c r="AG43" s="25"/>
      <c r="AH43" s="25"/>
      <c r="AI43" s="25"/>
      <c r="AJ43" s="25"/>
      <c r="AL43" s="3"/>
      <c r="AV43" s="25"/>
      <c r="AW43" s="25"/>
      <c r="AX43" s="25"/>
      <c r="AY43" s="25"/>
      <c r="AZ43" s="25"/>
      <c r="BA43" s="25"/>
      <c r="BB43" s="25"/>
      <c r="BC43" s="25"/>
      <c r="BD43" s="25"/>
      <c r="BE43" s="3"/>
      <c r="BF43" s="26"/>
      <c r="BI43" s="26"/>
      <c r="BL43" s="26"/>
      <c r="BO43" s="3"/>
      <c r="BP43" s="25"/>
      <c r="BQ43" s="25"/>
      <c r="BR43" s="25"/>
      <c r="BS43" s="25"/>
      <c r="BT43" s="25"/>
      <c r="BU43" s="25"/>
      <c r="BV43" s="25"/>
      <c r="BW43" s="25"/>
      <c r="BX43" s="25"/>
      <c r="BZ43" s="27"/>
      <c r="CA43" s="27"/>
      <c r="CB43" s="27"/>
    </row>
    <row r="44" s="9" customFormat="true" ht="18" hidden="false" customHeight="true" outlineLevel="0" collapsed="false">
      <c r="A44" s="28" t="s">
        <v>108</v>
      </c>
      <c r="B44" s="29" t="n">
        <f aca="false">B43+1</f>
        <v>32</v>
      </c>
      <c r="C44" s="3" t="s">
        <v>109</v>
      </c>
      <c r="D44" s="30"/>
      <c r="E44" s="31" t="n">
        <v>34.67</v>
      </c>
      <c r="F44" s="14"/>
      <c r="G44" s="30"/>
      <c r="H44" s="31"/>
      <c r="I44" s="14" t="n">
        <v>32.16</v>
      </c>
      <c r="J44" s="30" t="n">
        <v>38.38</v>
      </c>
      <c r="K44" s="31" t="n">
        <v>25.84</v>
      </c>
      <c r="L44" s="14"/>
      <c r="M44" s="30" t="n">
        <v>34.17</v>
      </c>
      <c r="N44" s="31" t="n">
        <v>34.96</v>
      </c>
      <c r="O44" s="14" t="n">
        <v>32.32</v>
      </c>
      <c r="P44" s="30" t="n">
        <v>37.72</v>
      </c>
      <c r="Q44" s="31" t="n">
        <v>39.15</v>
      </c>
      <c r="R44" s="14" t="n">
        <v>29.74</v>
      </c>
      <c r="S44" s="30"/>
      <c r="T44" s="31" t="n">
        <v>34.61</v>
      </c>
      <c r="U44" s="14" t="n">
        <v>36.4</v>
      </c>
      <c r="V44" s="30" t="n">
        <v>35.2</v>
      </c>
      <c r="W44" s="31" t="n">
        <v>34.85</v>
      </c>
      <c r="X44" s="14" t="n">
        <v>33.71</v>
      </c>
      <c r="Y44" s="30" t="n">
        <v>29.47</v>
      </c>
      <c r="Z44" s="31" t="n">
        <v>28.53</v>
      </c>
      <c r="AA44" s="14" t="n">
        <v>32.4</v>
      </c>
      <c r="AB44" s="30" t="n">
        <v>29.24</v>
      </c>
      <c r="AC44" s="31" t="n">
        <v>28.25</v>
      </c>
      <c r="AD44" s="14" t="n">
        <v>29.57</v>
      </c>
      <c r="AE44" s="25"/>
      <c r="AF44" s="25"/>
      <c r="AG44" s="25"/>
      <c r="AH44" s="25"/>
      <c r="AI44" s="25"/>
      <c r="AJ44" s="25"/>
      <c r="AL44" s="3"/>
      <c r="AV44" s="25"/>
      <c r="AW44" s="25"/>
      <c r="AX44" s="25"/>
      <c r="AY44" s="25"/>
      <c r="AZ44" s="25"/>
      <c r="BA44" s="25"/>
      <c r="BB44" s="25"/>
      <c r="BC44" s="25"/>
      <c r="BD44" s="25"/>
      <c r="BE44" s="3"/>
      <c r="BF44" s="26"/>
      <c r="BI44" s="26"/>
      <c r="BL44" s="26"/>
      <c r="BO44" s="3"/>
      <c r="BP44" s="25"/>
      <c r="BQ44" s="25"/>
      <c r="BR44" s="25"/>
      <c r="BS44" s="25"/>
      <c r="BT44" s="25"/>
      <c r="BU44" s="25"/>
      <c r="BV44" s="25"/>
      <c r="BW44" s="25"/>
      <c r="BX44" s="25"/>
      <c r="BZ44" s="27"/>
      <c r="CA44" s="27"/>
      <c r="CB44" s="27"/>
    </row>
    <row r="45" s="9" customFormat="true" ht="18" hidden="false" customHeight="true" outlineLevel="0" collapsed="false">
      <c r="A45" s="28" t="s">
        <v>110</v>
      </c>
      <c r="B45" s="29" t="n">
        <f aca="false">B44+1</f>
        <v>33</v>
      </c>
      <c r="C45" s="3" t="s">
        <v>111</v>
      </c>
      <c r="D45" s="30" t="n">
        <v>25.98</v>
      </c>
      <c r="E45" s="31" t="n">
        <v>26.56</v>
      </c>
      <c r="F45" s="14" t="n">
        <v>28.05</v>
      </c>
      <c r="G45" s="30" t="n">
        <v>28</v>
      </c>
      <c r="H45" s="31" t="n">
        <v>28.5</v>
      </c>
      <c r="I45" s="14" t="n">
        <v>33.92</v>
      </c>
      <c r="J45" s="30" t="n">
        <v>28.41</v>
      </c>
      <c r="K45" s="31" t="n">
        <v>30.45</v>
      </c>
      <c r="L45" s="14" t="n">
        <v>29.82</v>
      </c>
      <c r="M45" s="30" t="n">
        <v>26.2</v>
      </c>
      <c r="N45" s="31" t="n">
        <v>29.55</v>
      </c>
      <c r="O45" s="14" t="n">
        <v>29.88</v>
      </c>
      <c r="P45" s="30" t="n">
        <v>29.77</v>
      </c>
      <c r="Q45" s="31" t="n">
        <v>30.55</v>
      </c>
      <c r="R45" s="14" t="n">
        <v>28.99</v>
      </c>
      <c r="S45" s="30" t="n">
        <v>31.12</v>
      </c>
      <c r="T45" s="31" t="n">
        <v>30.1</v>
      </c>
      <c r="U45" s="14" t="n">
        <v>31.09</v>
      </c>
      <c r="V45" s="30" t="n">
        <v>27.6</v>
      </c>
      <c r="W45" s="31" t="n">
        <v>27.25</v>
      </c>
      <c r="X45" s="14" t="n">
        <v>28.53</v>
      </c>
      <c r="Y45" s="30" t="n">
        <v>29.28</v>
      </c>
      <c r="Z45" s="31" t="n">
        <v>28.79</v>
      </c>
      <c r="AA45" s="14" t="n">
        <v>29.53</v>
      </c>
      <c r="AB45" s="30" t="n">
        <v>28.27</v>
      </c>
      <c r="AC45" s="31" t="n">
        <v>28.16</v>
      </c>
      <c r="AD45" s="14" t="n">
        <v>29.5</v>
      </c>
      <c r="AE45" s="25"/>
      <c r="AF45" s="25"/>
      <c r="AG45" s="25"/>
      <c r="AH45" s="25"/>
      <c r="AI45" s="25"/>
      <c r="AJ45" s="25"/>
      <c r="AL45" s="3"/>
      <c r="AV45" s="25"/>
      <c r="AW45" s="25"/>
      <c r="AX45" s="25"/>
      <c r="AY45" s="25"/>
      <c r="AZ45" s="25"/>
      <c r="BA45" s="25"/>
      <c r="BB45" s="25"/>
      <c r="BC45" s="25"/>
      <c r="BD45" s="25"/>
      <c r="BE45" s="3"/>
      <c r="BF45" s="26"/>
      <c r="BI45" s="26"/>
      <c r="BL45" s="26"/>
      <c r="BO45" s="3"/>
      <c r="BP45" s="25"/>
      <c r="BQ45" s="25"/>
      <c r="BR45" s="25"/>
      <c r="BS45" s="25"/>
      <c r="BT45" s="25"/>
      <c r="BU45" s="25"/>
      <c r="BV45" s="25"/>
      <c r="BW45" s="25"/>
      <c r="BX45" s="25"/>
      <c r="BZ45" s="27"/>
      <c r="CA45" s="27"/>
      <c r="CB45" s="27"/>
    </row>
    <row r="46" s="9" customFormat="true" ht="18" hidden="false" customHeight="true" outlineLevel="0" collapsed="false">
      <c r="A46" s="28" t="s">
        <v>112</v>
      </c>
      <c r="B46" s="29" t="n">
        <f aca="false">B45+1</f>
        <v>34</v>
      </c>
      <c r="C46" s="3" t="s">
        <v>113</v>
      </c>
      <c r="D46" s="30" t="n">
        <v>17.9</v>
      </c>
      <c r="E46" s="31" t="n">
        <v>18.13</v>
      </c>
      <c r="F46" s="14" t="n">
        <v>18.13</v>
      </c>
      <c r="G46" s="30" t="n">
        <v>19.73</v>
      </c>
      <c r="H46" s="31" t="n">
        <v>19.81</v>
      </c>
      <c r="I46" s="14" t="n">
        <v>29.53</v>
      </c>
      <c r="J46" s="30" t="n">
        <v>20.31</v>
      </c>
      <c r="K46" s="31" t="n">
        <v>20.69</v>
      </c>
      <c r="L46" s="14" t="n">
        <v>19.86</v>
      </c>
      <c r="M46" s="30" t="n">
        <v>18.86</v>
      </c>
      <c r="N46" s="31" t="n">
        <v>20.91</v>
      </c>
      <c r="O46" s="14" t="n">
        <v>17.92</v>
      </c>
      <c r="P46" s="30" t="n">
        <v>19.88</v>
      </c>
      <c r="Q46" s="31" t="n">
        <v>19.67</v>
      </c>
      <c r="R46" s="14" t="n">
        <v>24.94</v>
      </c>
      <c r="S46" s="30" t="n">
        <v>19.02</v>
      </c>
      <c r="T46" s="31" t="n">
        <v>19.46</v>
      </c>
      <c r="U46" s="14" t="n">
        <v>18.16</v>
      </c>
      <c r="V46" s="30" t="n">
        <v>19.31</v>
      </c>
      <c r="W46" s="31" t="n">
        <v>17.96</v>
      </c>
      <c r="X46" s="14" t="n">
        <v>19.55</v>
      </c>
      <c r="Y46" s="30" t="n">
        <v>19.3</v>
      </c>
      <c r="Z46" s="31" t="n">
        <v>22.11</v>
      </c>
      <c r="AA46" s="14" t="n">
        <v>18.49</v>
      </c>
      <c r="AB46" s="30" t="n">
        <v>21.48</v>
      </c>
      <c r="AC46" s="31" t="n">
        <v>21.55</v>
      </c>
      <c r="AD46" s="14" t="n">
        <v>22.83</v>
      </c>
      <c r="AE46" s="25"/>
      <c r="AF46" s="25"/>
      <c r="AG46" s="25"/>
      <c r="AH46" s="25"/>
      <c r="AI46" s="25"/>
      <c r="AJ46" s="25"/>
      <c r="AL46" s="3"/>
      <c r="AV46" s="25"/>
      <c r="AW46" s="25"/>
      <c r="AX46" s="25"/>
      <c r="AY46" s="25"/>
      <c r="AZ46" s="25"/>
      <c r="BA46" s="25"/>
      <c r="BB46" s="25"/>
      <c r="BC46" s="25"/>
      <c r="BD46" s="25"/>
      <c r="BE46" s="3"/>
      <c r="BF46" s="26"/>
      <c r="BI46" s="26"/>
      <c r="BL46" s="26"/>
      <c r="BO46" s="3"/>
      <c r="BP46" s="25"/>
      <c r="BQ46" s="25"/>
      <c r="BR46" s="25"/>
      <c r="BS46" s="25"/>
      <c r="BT46" s="25"/>
      <c r="BU46" s="25"/>
      <c r="BV46" s="25"/>
      <c r="BW46" s="25"/>
      <c r="BX46" s="25"/>
      <c r="BZ46" s="27"/>
      <c r="CA46" s="27"/>
      <c r="CB46" s="27"/>
    </row>
    <row r="47" s="9" customFormat="true" ht="18" hidden="false" customHeight="true" outlineLevel="0" collapsed="false">
      <c r="A47" s="28" t="s">
        <v>114</v>
      </c>
      <c r="B47" s="29" t="n">
        <f aca="false">B46+1</f>
        <v>35</v>
      </c>
      <c r="C47" s="3" t="s">
        <v>115</v>
      </c>
      <c r="D47" s="30" t="n">
        <v>28.7</v>
      </c>
      <c r="E47" s="31" t="n">
        <v>28.39</v>
      </c>
      <c r="F47" s="14"/>
      <c r="G47" s="30" t="n">
        <v>31.31</v>
      </c>
      <c r="H47" s="31" t="n">
        <v>31.51</v>
      </c>
      <c r="I47" s="14" t="n">
        <v>34.83</v>
      </c>
      <c r="J47" s="30" t="n">
        <v>31.07</v>
      </c>
      <c r="K47" s="31" t="n">
        <v>31.19</v>
      </c>
      <c r="L47" s="14" t="n">
        <v>33.03</v>
      </c>
      <c r="M47" s="30" t="n">
        <v>28.75</v>
      </c>
      <c r="N47" s="31" t="n">
        <v>31.76</v>
      </c>
      <c r="O47" s="14" t="n">
        <v>32</v>
      </c>
      <c r="P47" s="30" t="n">
        <v>33.34</v>
      </c>
      <c r="Q47" s="31" t="n">
        <v>33.4</v>
      </c>
      <c r="R47" s="14" t="n">
        <v>31.52</v>
      </c>
      <c r="S47" s="30" t="n">
        <v>33.47</v>
      </c>
      <c r="T47" s="31" t="n">
        <v>32.89</v>
      </c>
      <c r="U47" s="14" t="n">
        <v>32.12</v>
      </c>
      <c r="V47" s="30" t="n">
        <v>30.3</v>
      </c>
      <c r="W47" s="31" t="n">
        <v>30.02</v>
      </c>
      <c r="X47" s="14" t="n">
        <v>31.36</v>
      </c>
      <c r="Y47" s="30" t="n">
        <v>29.37</v>
      </c>
      <c r="Z47" s="31" t="n">
        <v>29.94</v>
      </c>
      <c r="AA47" s="14" t="n">
        <v>29.61</v>
      </c>
      <c r="AB47" s="30" t="n">
        <v>30.19</v>
      </c>
      <c r="AC47" s="31" t="n">
        <v>29.26</v>
      </c>
      <c r="AD47" s="14" t="n">
        <v>31.74</v>
      </c>
      <c r="AE47" s="25"/>
      <c r="AF47" s="25"/>
      <c r="AG47" s="25"/>
      <c r="AH47" s="25"/>
      <c r="AI47" s="25"/>
      <c r="AJ47" s="25"/>
      <c r="AL47" s="3"/>
      <c r="AV47" s="25"/>
      <c r="AW47" s="25"/>
      <c r="AX47" s="25"/>
      <c r="AY47" s="25"/>
      <c r="AZ47" s="25"/>
      <c r="BA47" s="25"/>
      <c r="BB47" s="25"/>
      <c r="BC47" s="25"/>
      <c r="BD47" s="25"/>
      <c r="BE47" s="3"/>
      <c r="BF47" s="26"/>
      <c r="BI47" s="26"/>
      <c r="BL47" s="26"/>
      <c r="BO47" s="3"/>
      <c r="BP47" s="25"/>
      <c r="BQ47" s="25"/>
      <c r="BR47" s="25"/>
      <c r="BS47" s="25"/>
      <c r="BT47" s="25"/>
      <c r="BU47" s="25"/>
      <c r="BV47" s="25"/>
      <c r="BW47" s="25"/>
      <c r="BX47" s="25"/>
      <c r="BZ47" s="27"/>
      <c r="CA47" s="27"/>
      <c r="CB47" s="27"/>
    </row>
    <row r="48" s="9" customFormat="true" ht="18" hidden="false" customHeight="true" outlineLevel="0" collapsed="false">
      <c r="A48" s="28" t="s">
        <v>116</v>
      </c>
      <c r="B48" s="29" t="n">
        <f aca="false">B47+1</f>
        <v>36</v>
      </c>
      <c r="C48" s="3" t="s">
        <v>117</v>
      </c>
      <c r="D48" s="30" t="n">
        <v>30.01</v>
      </c>
      <c r="E48" s="31" t="n">
        <v>30.24</v>
      </c>
      <c r="F48" s="14" t="n">
        <v>31.65</v>
      </c>
      <c r="G48" s="30" t="n">
        <v>32.76</v>
      </c>
      <c r="H48" s="31" t="n">
        <v>33.06</v>
      </c>
      <c r="I48" s="14" t="n">
        <v>31.56</v>
      </c>
      <c r="J48" s="30" t="n">
        <v>33.56</v>
      </c>
      <c r="K48" s="31" t="n">
        <v>34.09</v>
      </c>
      <c r="L48" s="14" t="n">
        <v>33.34</v>
      </c>
      <c r="M48" s="30" t="n">
        <v>30.84</v>
      </c>
      <c r="N48" s="31" t="n">
        <v>33.23</v>
      </c>
      <c r="O48" s="14" t="n">
        <v>32.43</v>
      </c>
      <c r="P48" s="30" t="n">
        <v>33.19</v>
      </c>
      <c r="Q48" s="31" t="n">
        <v>34.89</v>
      </c>
      <c r="R48" s="14" t="n">
        <v>29.15</v>
      </c>
      <c r="S48" s="30" t="n">
        <v>33.5</v>
      </c>
      <c r="T48" s="31" t="n">
        <v>32.57</v>
      </c>
      <c r="U48" s="14" t="n">
        <v>33.63</v>
      </c>
      <c r="V48" s="30" t="n">
        <v>32.33</v>
      </c>
      <c r="W48" s="31" t="n">
        <v>31.2</v>
      </c>
      <c r="X48" s="14" t="n">
        <v>32.41</v>
      </c>
      <c r="Y48" s="30" t="n">
        <v>29.96</v>
      </c>
      <c r="Z48" s="31" t="n">
        <v>28.23</v>
      </c>
      <c r="AA48" s="14" t="n">
        <v>30.23</v>
      </c>
      <c r="AB48" s="30" t="n">
        <v>28.1</v>
      </c>
      <c r="AC48" s="31" t="n">
        <v>28.38</v>
      </c>
      <c r="AD48" s="14" t="n">
        <v>28.96</v>
      </c>
      <c r="AE48" s="25"/>
      <c r="AF48" s="25"/>
      <c r="AG48" s="25"/>
      <c r="AH48" s="25"/>
      <c r="AI48" s="25"/>
      <c r="AJ48" s="25"/>
      <c r="AL48" s="3"/>
      <c r="AV48" s="25"/>
      <c r="AW48" s="25"/>
      <c r="AX48" s="25"/>
      <c r="AY48" s="25"/>
      <c r="AZ48" s="25"/>
      <c r="BA48" s="25"/>
      <c r="BB48" s="25"/>
      <c r="BC48" s="25"/>
      <c r="BD48" s="25"/>
      <c r="BE48" s="3"/>
      <c r="BF48" s="26"/>
      <c r="BI48" s="26"/>
      <c r="BL48" s="26"/>
      <c r="BO48" s="3"/>
      <c r="BP48" s="25"/>
      <c r="BQ48" s="25"/>
      <c r="BR48" s="25"/>
      <c r="BS48" s="25"/>
      <c r="BT48" s="25"/>
      <c r="BU48" s="25"/>
      <c r="BV48" s="25"/>
      <c r="BW48" s="25"/>
      <c r="BX48" s="25"/>
      <c r="BZ48" s="27"/>
      <c r="CA48" s="27"/>
      <c r="CB48" s="27"/>
    </row>
    <row r="49" s="9" customFormat="true" ht="18" hidden="false" customHeight="true" outlineLevel="0" collapsed="false">
      <c r="A49" s="28" t="s">
        <v>118</v>
      </c>
      <c r="B49" s="29" t="n">
        <f aca="false">B48+1</f>
        <v>37</v>
      </c>
      <c r="C49" s="3" t="s">
        <v>119</v>
      </c>
      <c r="D49" s="30" t="n">
        <v>28.59</v>
      </c>
      <c r="E49" s="31" t="n">
        <v>28.65</v>
      </c>
      <c r="F49" s="14" t="n">
        <v>29.79</v>
      </c>
      <c r="G49" s="30" t="n">
        <v>29.84</v>
      </c>
      <c r="H49" s="31" t="n">
        <v>33.18</v>
      </c>
      <c r="I49" s="14" t="n">
        <v>29.91</v>
      </c>
      <c r="J49" s="30" t="n">
        <v>30.92</v>
      </c>
      <c r="K49" s="31" t="n">
        <v>31.72</v>
      </c>
      <c r="L49" s="14" t="n">
        <v>31.63</v>
      </c>
      <c r="M49" s="30" t="n">
        <v>27.91</v>
      </c>
      <c r="N49" s="31" t="n">
        <v>31.22</v>
      </c>
      <c r="O49" s="14" t="n">
        <v>28.57</v>
      </c>
      <c r="P49" s="30" t="n">
        <v>33.16</v>
      </c>
      <c r="Q49" s="31" t="n">
        <v>33.93</v>
      </c>
      <c r="R49" s="14" t="n">
        <v>29.04</v>
      </c>
      <c r="S49" s="30" t="n">
        <v>31.38</v>
      </c>
      <c r="T49" s="31" t="n">
        <v>32.4</v>
      </c>
      <c r="U49" s="14" t="n">
        <v>29.78</v>
      </c>
      <c r="V49" s="30" t="n">
        <v>29.06</v>
      </c>
      <c r="W49" s="31" t="n">
        <v>28.74</v>
      </c>
      <c r="X49" s="14" t="n">
        <v>29.46</v>
      </c>
      <c r="Y49" s="30" t="n">
        <v>30.25</v>
      </c>
      <c r="Z49" s="31" t="n">
        <v>28.9</v>
      </c>
      <c r="AA49" s="14" t="n">
        <v>28.98</v>
      </c>
      <c r="AB49" s="30" t="n">
        <v>29.13</v>
      </c>
      <c r="AC49" s="31" t="n">
        <v>28.76</v>
      </c>
      <c r="AD49" s="14" t="n">
        <v>30.6</v>
      </c>
      <c r="AE49" s="25"/>
      <c r="AF49" s="25"/>
      <c r="AG49" s="25"/>
      <c r="AH49" s="25"/>
      <c r="AI49" s="25"/>
      <c r="AJ49" s="25"/>
      <c r="AL49" s="3"/>
      <c r="AV49" s="25"/>
      <c r="AW49" s="25"/>
      <c r="AX49" s="25"/>
      <c r="AY49" s="25"/>
      <c r="AZ49" s="25"/>
      <c r="BA49" s="25"/>
      <c r="BB49" s="25"/>
      <c r="BC49" s="25"/>
      <c r="BD49" s="25"/>
      <c r="BE49" s="3"/>
      <c r="BF49" s="26"/>
      <c r="BI49" s="26"/>
      <c r="BL49" s="26"/>
      <c r="BO49" s="3"/>
      <c r="BP49" s="25"/>
      <c r="BQ49" s="25"/>
      <c r="BR49" s="25"/>
      <c r="BS49" s="25"/>
      <c r="BT49" s="25"/>
      <c r="BU49" s="25"/>
      <c r="BV49" s="25"/>
      <c r="BW49" s="25"/>
      <c r="BX49" s="25"/>
      <c r="BZ49" s="27"/>
      <c r="CA49" s="27"/>
      <c r="CB49" s="27"/>
    </row>
    <row r="50" s="9" customFormat="true" ht="18" hidden="false" customHeight="true" outlineLevel="0" collapsed="false">
      <c r="A50" s="28" t="s">
        <v>120</v>
      </c>
      <c r="B50" s="29" t="n">
        <f aca="false">B49+1</f>
        <v>38</v>
      </c>
      <c r="C50" s="3" t="s">
        <v>121</v>
      </c>
      <c r="D50" s="30" t="n">
        <v>26.34</v>
      </c>
      <c r="E50" s="31" t="n">
        <v>25.98</v>
      </c>
      <c r="F50" s="14" t="n">
        <v>27.09</v>
      </c>
      <c r="G50" s="30" t="n">
        <v>28.71</v>
      </c>
      <c r="H50" s="31" t="n">
        <v>28.31</v>
      </c>
      <c r="I50" s="14" t="n">
        <v>30.27</v>
      </c>
      <c r="J50" s="30" t="n">
        <v>28.07</v>
      </c>
      <c r="K50" s="31" t="n">
        <v>28.1</v>
      </c>
      <c r="L50" s="14" t="n">
        <v>28.17</v>
      </c>
      <c r="M50" s="30" t="n">
        <v>26.94</v>
      </c>
      <c r="N50" s="31" t="n">
        <v>28.99</v>
      </c>
      <c r="O50" s="14" t="n">
        <v>27.97</v>
      </c>
      <c r="P50" s="30" t="n">
        <v>29.85</v>
      </c>
      <c r="Q50" s="31" t="n">
        <v>29.56</v>
      </c>
      <c r="R50" s="14" t="n">
        <v>28.93</v>
      </c>
      <c r="S50" s="30" t="n">
        <v>28.72</v>
      </c>
      <c r="T50" s="31" t="n">
        <v>28.16</v>
      </c>
      <c r="U50" s="14" t="n">
        <v>27.6</v>
      </c>
      <c r="V50" s="30" t="n">
        <v>28.45</v>
      </c>
      <c r="W50" s="31" t="n">
        <v>27.99</v>
      </c>
      <c r="X50" s="14" t="n">
        <v>29.26</v>
      </c>
      <c r="Y50" s="30" t="n">
        <v>28.73</v>
      </c>
      <c r="Z50" s="31" t="n">
        <v>28.54</v>
      </c>
      <c r="AA50" s="14" t="n">
        <v>27</v>
      </c>
      <c r="AB50" s="30" t="n">
        <v>28.54</v>
      </c>
      <c r="AC50" s="31" t="n">
        <v>28.09</v>
      </c>
      <c r="AD50" s="14" t="n">
        <v>29.4</v>
      </c>
      <c r="AE50" s="25"/>
      <c r="AF50" s="25"/>
      <c r="AG50" s="25"/>
      <c r="AH50" s="25"/>
      <c r="AI50" s="25"/>
      <c r="AJ50" s="25"/>
      <c r="AL50" s="3"/>
      <c r="AV50" s="25"/>
      <c r="AW50" s="25"/>
      <c r="AX50" s="25"/>
      <c r="AY50" s="25"/>
      <c r="AZ50" s="25"/>
      <c r="BA50" s="25"/>
      <c r="BB50" s="25"/>
      <c r="BC50" s="25"/>
      <c r="BD50" s="25"/>
      <c r="BE50" s="3"/>
      <c r="BF50" s="26"/>
      <c r="BI50" s="26"/>
      <c r="BL50" s="26"/>
      <c r="BO50" s="3"/>
      <c r="BP50" s="25"/>
      <c r="BQ50" s="25"/>
      <c r="BR50" s="25"/>
      <c r="BS50" s="25"/>
      <c r="BT50" s="25"/>
      <c r="BU50" s="25"/>
      <c r="BV50" s="25"/>
      <c r="BW50" s="25"/>
      <c r="BX50" s="25"/>
      <c r="BZ50" s="27"/>
      <c r="CA50" s="27"/>
      <c r="CB50" s="27"/>
    </row>
    <row r="51" s="9" customFormat="true" ht="18" hidden="false" customHeight="true" outlineLevel="0" collapsed="false">
      <c r="A51" s="28" t="s">
        <v>122</v>
      </c>
      <c r="B51" s="29" t="n">
        <f aca="false">B50+1</f>
        <v>39</v>
      </c>
      <c r="C51" s="3" t="s">
        <v>123</v>
      </c>
      <c r="D51" s="30" t="n">
        <v>25.46</v>
      </c>
      <c r="E51" s="31" t="n">
        <v>25.29</v>
      </c>
      <c r="F51" s="14" t="n">
        <v>26.17</v>
      </c>
      <c r="G51" s="30" t="n">
        <v>26.82</v>
      </c>
      <c r="H51" s="31" t="n">
        <v>27.59</v>
      </c>
      <c r="I51" s="14" t="n">
        <v>33.76</v>
      </c>
      <c r="J51" s="30" t="n">
        <v>27.78</v>
      </c>
      <c r="K51" s="31" t="n">
        <v>28.46</v>
      </c>
      <c r="L51" s="14" t="n">
        <v>29.33</v>
      </c>
      <c r="M51" s="30" t="n">
        <v>26.28</v>
      </c>
      <c r="N51" s="31" t="n">
        <v>27.74</v>
      </c>
      <c r="O51" s="14" t="n">
        <v>29.04</v>
      </c>
      <c r="P51" s="30" t="n">
        <v>31.34</v>
      </c>
      <c r="Q51" s="31" t="n">
        <v>30.45</v>
      </c>
      <c r="R51" s="14" t="n">
        <v>28.97</v>
      </c>
      <c r="S51" s="30" t="n">
        <v>29.19</v>
      </c>
      <c r="T51" s="31" t="n">
        <v>28.73</v>
      </c>
      <c r="U51" s="14" t="n">
        <v>29.45</v>
      </c>
      <c r="V51" s="30" t="n">
        <v>27.3</v>
      </c>
      <c r="W51" s="31" t="n">
        <v>26.49</v>
      </c>
      <c r="X51" s="14" t="n">
        <v>28.16</v>
      </c>
      <c r="Y51" s="30" t="n">
        <v>27.89</v>
      </c>
      <c r="Z51" s="31" t="n">
        <v>27.8</v>
      </c>
      <c r="AA51" s="14" t="n">
        <v>26.83</v>
      </c>
      <c r="AB51" s="30" t="n">
        <v>28</v>
      </c>
      <c r="AC51" s="31" t="n">
        <v>27.87</v>
      </c>
      <c r="AD51" s="14" t="n">
        <v>29.21</v>
      </c>
      <c r="AE51" s="25"/>
      <c r="AF51" s="25"/>
      <c r="AG51" s="25"/>
      <c r="AH51" s="25"/>
      <c r="AI51" s="25"/>
      <c r="AJ51" s="25"/>
      <c r="AL51" s="3"/>
      <c r="AV51" s="25"/>
      <c r="AW51" s="25"/>
      <c r="AX51" s="25"/>
      <c r="AY51" s="25"/>
      <c r="AZ51" s="25"/>
      <c r="BA51" s="25"/>
      <c r="BB51" s="25"/>
      <c r="BC51" s="25"/>
      <c r="BD51" s="25"/>
      <c r="BE51" s="3"/>
      <c r="BF51" s="26"/>
      <c r="BI51" s="26"/>
      <c r="BL51" s="26"/>
      <c r="BO51" s="3"/>
      <c r="BP51" s="25"/>
      <c r="BQ51" s="25"/>
      <c r="BR51" s="25"/>
      <c r="BS51" s="25"/>
      <c r="BT51" s="25"/>
      <c r="BU51" s="25"/>
      <c r="BV51" s="25"/>
      <c r="BW51" s="25"/>
      <c r="BX51" s="25"/>
      <c r="BZ51" s="27"/>
      <c r="CA51" s="27"/>
      <c r="CB51" s="27"/>
    </row>
    <row r="52" s="9" customFormat="true" ht="18" hidden="false" customHeight="true" outlineLevel="0" collapsed="false">
      <c r="A52" s="28" t="s">
        <v>124</v>
      </c>
      <c r="B52" s="29" t="n">
        <f aca="false">B51+1</f>
        <v>40</v>
      </c>
      <c r="C52" s="3" t="s">
        <v>125</v>
      </c>
      <c r="D52" s="30" t="n">
        <v>28.17</v>
      </c>
      <c r="E52" s="31" t="n">
        <v>28.35</v>
      </c>
      <c r="F52" s="14" t="n">
        <v>30.34</v>
      </c>
      <c r="G52" s="30" t="n">
        <v>31.98</v>
      </c>
      <c r="H52" s="31" t="n">
        <v>32.53</v>
      </c>
      <c r="I52" s="14" t="n">
        <v>27.08</v>
      </c>
      <c r="J52" s="30" t="n">
        <v>30.66</v>
      </c>
      <c r="K52" s="31" t="n">
        <v>32.3</v>
      </c>
      <c r="L52" s="14" t="n">
        <v>33.94</v>
      </c>
      <c r="M52" s="30" t="n">
        <v>28.34</v>
      </c>
      <c r="N52" s="31" t="n">
        <v>31.44</v>
      </c>
      <c r="O52" s="14" t="n">
        <v>30.65</v>
      </c>
      <c r="P52" s="30" t="n">
        <v>33.31</v>
      </c>
      <c r="Q52" s="31" t="n">
        <v>33.64</v>
      </c>
      <c r="R52" s="14" t="n">
        <v>29.51</v>
      </c>
      <c r="S52" s="30" t="n">
        <v>31.78</v>
      </c>
      <c r="T52" s="31" t="n">
        <v>31.63</v>
      </c>
      <c r="U52" s="14" t="n">
        <v>31.71</v>
      </c>
      <c r="V52" s="30" t="n">
        <v>30</v>
      </c>
      <c r="W52" s="31" t="n">
        <v>28.28</v>
      </c>
      <c r="X52" s="14" t="n">
        <v>31.6</v>
      </c>
      <c r="Y52" s="30" t="n">
        <v>30.1</v>
      </c>
      <c r="Z52" s="31" t="n">
        <v>29.16</v>
      </c>
      <c r="AA52" s="14" t="n">
        <v>29.81</v>
      </c>
      <c r="AB52" s="30" t="n">
        <v>29.58</v>
      </c>
      <c r="AC52" s="31" t="n">
        <v>29.18</v>
      </c>
      <c r="AD52" s="14" t="n">
        <v>30.09</v>
      </c>
      <c r="AE52" s="25"/>
      <c r="AF52" s="25"/>
      <c r="AG52" s="25"/>
      <c r="AH52" s="25"/>
      <c r="AI52" s="25"/>
      <c r="AJ52" s="25"/>
      <c r="AL52" s="3"/>
      <c r="AV52" s="25"/>
      <c r="AW52" s="25"/>
      <c r="AX52" s="25"/>
      <c r="AY52" s="25"/>
      <c r="AZ52" s="25"/>
      <c r="BA52" s="25"/>
      <c r="BB52" s="25"/>
      <c r="BC52" s="25"/>
      <c r="BD52" s="25"/>
      <c r="BE52" s="3"/>
      <c r="BF52" s="26"/>
      <c r="BI52" s="26"/>
      <c r="BL52" s="26"/>
      <c r="BO52" s="3"/>
      <c r="BP52" s="25"/>
      <c r="BQ52" s="25"/>
      <c r="BR52" s="25"/>
      <c r="BS52" s="25"/>
      <c r="BT52" s="25"/>
      <c r="BU52" s="25"/>
      <c r="BV52" s="25"/>
      <c r="BW52" s="25"/>
      <c r="BX52" s="25"/>
      <c r="BZ52" s="27"/>
      <c r="CA52" s="27"/>
      <c r="CB52" s="27"/>
    </row>
    <row r="53" s="9" customFormat="true" ht="18" hidden="false" customHeight="true" outlineLevel="0" collapsed="false">
      <c r="A53" s="28" t="s">
        <v>126</v>
      </c>
      <c r="B53" s="29" t="n">
        <f aca="false">B52+1</f>
        <v>41</v>
      </c>
      <c r="C53" s="3" t="s">
        <v>127</v>
      </c>
      <c r="D53" s="30" t="n">
        <v>24.25</v>
      </c>
      <c r="E53" s="31" t="n">
        <v>24.73</v>
      </c>
      <c r="F53" s="14" t="n">
        <v>25.57</v>
      </c>
      <c r="G53" s="30" t="n">
        <v>25.46</v>
      </c>
      <c r="H53" s="31" t="n">
        <v>27.5</v>
      </c>
      <c r="I53" s="14" t="n">
        <v>28.02</v>
      </c>
      <c r="J53" s="30" t="n">
        <v>27.16</v>
      </c>
      <c r="K53" s="31" t="n">
        <v>28.2</v>
      </c>
      <c r="L53" s="14" t="n">
        <v>28.8</v>
      </c>
      <c r="M53" s="30" t="n">
        <v>24.74</v>
      </c>
      <c r="N53" s="31" t="n">
        <v>27.92</v>
      </c>
      <c r="O53" s="14" t="n">
        <v>27.07</v>
      </c>
      <c r="P53" s="30" t="n">
        <v>28.25</v>
      </c>
      <c r="Q53" s="31" t="n">
        <v>28.26</v>
      </c>
      <c r="R53" s="14" t="n">
        <v>28.87</v>
      </c>
      <c r="S53" s="30" t="n">
        <v>26.93</v>
      </c>
      <c r="T53" s="31" t="n">
        <v>28.53</v>
      </c>
      <c r="U53" s="14" t="n">
        <v>27.55</v>
      </c>
      <c r="V53" s="30" t="n">
        <v>25.51</v>
      </c>
      <c r="W53" s="31" t="n">
        <v>24.01</v>
      </c>
      <c r="X53" s="14" t="n">
        <v>26.29</v>
      </c>
      <c r="Y53" s="30" t="n">
        <v>25.76</v>
      </c>
      <c r="Z53" s="31" t="n">
        <v>26.26</v>
      </c>
      <c r="AA53" s="14" t="n">
        <v>26.35</v>
      </c>
      <c r="AB53" s="30" t="n">
        <v>27.13</v>
      </c>
      <c r="AC53" s="31" t="n">
        <v>26.81</v>
      </c>
      <c r="AD53" s="14" t="n">
        <v>28</v>
      </c>
      <c r="AE53" s="25"/>
      <c r="AF53" s="25"/>
      <c r="AG53" s="25"/>
      <c r="AH53" s="25"/>
      <c r="AI53" s="25"/>
      <c r="AJ53" s="25"/>
      <c r="AL53" s="3"/>
      <c r="AV53" s="25"/>
      <c r="AW53" s="25"/>
      <c r="AX53" s="25"/>
      <c r="AY53" s="25"/>
      <c r="AZ53" s="25"/>
      <c r="BA53" s="25"/>
      <c r="BB53" s="25"/>
      <c r="BC53" s="25"/>
      <c r="BD53" s="25"/>
      <c r="BE53" s="3"/>
      <c r="BF53" s="26"/>
      <c r="BI53" s="26"/>
      <c r="BL53" s="26"/>
      <c r="BO53" s="3"/>
      <c r="BP53" s="25"/>
      <c r="BQ53" s="25"/>
      <c r="BR53" s="25"/>
      <c r="BS53" s="25"/>
      <c r="BT53" s="25"/>
      <c r="BU53" s="25"/>
      <c r="BV53" s="25"/>
      <c r="BW53" s="25"/>
      <c r="BX53" s="25"/>
      <c r="BZ53" s="27"/>
      <c r="CA53" s="27"/>
      <c r="CB53" s="27"/>
    </row>
    <row r="54" s="9" customFormat="true" ht="18" hidden="false" customHeight="true" outlineLevel="0" collapsed="false">
      <c r="A54" s="28" t="s">
        <v>128</v>
      </c>
      <c r="B54" s="29" t="n">
        <f aca="false">B53+1</f>
        <v>42</v>
      </c>
      <c r="C54" s="3" t="s">
        <v>129</v>
      </c>
      <c r="D54" s="30" t="n">
        <v>26.16</v>
      </c>
      <c r="E54" s="31" t="n">
        <v>25.64</v>
      </c>
      <c r="F54" s="14" t="n">
        <v>25.85</v>
      </c>
      <c r="G54" s="30" t="n">
        <v>26.88</v>
      </c>
      <c r="H54" s="31" t="n">
        <v>27.86</v>
      </c>
      <c r="I54" s="14" t="n">
        <v>34.41</v>
      </c>
      <c r="J54" s="30" t="n">
        <v>29.92</v>
      </c>
      <c r="K54" s="31" t="n">
        <v>30.92</v>
      </c>
      <c r="L54" s="14" t="n">
        <v>29.95</v>
      </c>
      <c r="M54" s="30" t="n">
        <v>27.84</v>
      </c>
      <c r="N54" s="31" t="n">
        <v>28.59</v>
      </c>
      <c r="O54" s="14" t="n">
        <v>29.1</v>
      </c>
      <c r="P54" s="30" t="n">
        <v>31.7</v>
      </c>
      <c r="Q54" s="31" t="n">
        <v>30.42</v>
      </c>
      <c r="R54" s="14" t="n">
        <v>29.2</v>
      </c>
      <c r="S54" s="30" t="n">
        <v>30.24</v>
      </c>
      <c r="T54" s="31" t="n">
        <v>29.77</v>
      </c>
      <c r="U54" s="14" t="n">
        <v>30</v>
      </c>
      <c r="V54" s="30" t="n">
        <v>27.45</v>
      </c>
      <c r="W54" s="31" t="n">
        <v>25.88</v>
      </c>
      <c r="X54" s="14" t="n">
        <v>27.16</v>
      </c>
      <c r="Y54" s="30" t="n">
        <v>29.34</v>
      </c>
      <c r="Z54" s="31" t="n">
        <v>27.68</v>
      </c>
      <c r="AA54" s="14" t="n">
        <v>29.7</v>
      </c>
      <c r="AB54" s="30" t="n">
        <v>28.64</v>
      </c>
      <c r="AC54" s="31" t="n">
        <v>28.05</v>
      </c>
      <c r="AD54" s="14" t="n">
        <v>29.32</v>
      </c>
      <c r="AE54" s="25"/>
      <c r="AF54" s="25"/>
      <c r="AG54" s="25"/>
      <c r="AH54" s="25"/>
      <c r="AI54" s="25"/>
      <c r="AJ54" s="25"/>
      <c r="AL54" s="3"/>
      <c r="AV54" s="25"/>
      <c r="AW54" s="25"/>
      <c r="AX54" s="25"/>
      <c r="AY54" s="25"/>
      <c r="AZ54" s="25"/>
      <c r="BA54" s="25"/>
      <c r="BB54" s="25"/>
      <c r="BC54" s="25"/>
      <c r="BD54" s="25"/>
      <c r="BE54" s="3"/>
      <c r="BF54" s="26"/>
      <c r="BI54" s="26"/>
      <c r="BL54" s="26"/>
      <c r="BO54" s="3"/>
      <c r="BP54" s="25"/>
      <c r="BQ54" s="25"/>
      <c r="BR54" s="25"/>
      <c r="BS54" s="25"/>
      <c r="BT54" s="25"/>
      <c r="BU54" s="25"/>
      <c r="BV54" s="25"/>
      <c r="BW54" s="25"/>
      <c r="BX54" s="25"/>
      <c r="BZ54" s="27"/>
      <c r="CA54" s="27"/>
      <c r="CB54" s="27"/>
    </row>
    <row r="55" s="9" customFormat="true" ht="18" hidden="false" customHeight="true" outlineLevel="0" collapsed="false">
      <c r="A55" s="28" t="s">
        <v>130</v>
      </c>
      <c r="B55" s="29" t="n">
        <f aca="false">B54+1</f>
        <v>43</v>
      </c>
      <c r="C55" s="3" t="s">
        <v>131</v>
      </c>
      <c r="D55" s="30" t="n">
        <v>23.31</v>
      </c>
      <c r="E55" s="31" t="n">
        <v>23.18</v>
      </c>
      <c r="F55" s="14" t="n">
        <v>24.46</v>
      </c>
      <c r="G55" s="30" t="n">
        <v>24.74</v>
      </c>
      <c r="H55" s="31" t="n">
        <v>25.4</v>
      </c>
      <c r="I55" s="14" t="n">
        <v>40</v>
      </c>
      <c r="J55" s="30" t="n">
        <v>24.88</v>
      </c>
      <c r="K55" s="31" t="n">
        <v>25.34</v>
      </c>
      <c r="L55" s="14" t="n">
        <v>26.45</v>
      </c>
      <c r="M55" s="30" t="n">
        <v>23.53</v>
      </c>
      <c r="N55" s="31" t="n">
        <v>26.2</v>
      </c>
      <c r="O55" s="14" t="n">
        <v>25.83</v>
      </c>
      <c r="P55" s="30" t="n">
        <v>27.36</v>
      </c>
      <c r="Q55" s="31" t="n">
        <v>27.57</v>
      </c>
      <c r="R55" s="14" t="n">
        <v>29.49</v>
      </c>
      <c r="S55" s="30" t="n">
        <v>27.32</v>
      </c>
      <c r="T55" s="31" t="n">
        <v>27.13</v>
      </c>
      <c r="U55" s="14" t="n">
        <v>26.38</v>
      </c>
      <c r="V55" s="30" t="n">
        <v>24.73</v>
      </c>
      <c r="W55" s="31" t="n">
        <v>23.98</v>
      </c>
      <c r="X55" s="14" t="n">
        <v>26.03</v>
      </c>
      <c r="Y55" s="30" t="n">
        <v>26.97</v>
      </c>
      <c r="Z55" s="31" t="n">
        <v>27.71</v>
      </c>
      <c r="AA55" s="14" t="n">
        <v>26.34</v>
      </c>
      <c r="AB55" s="30" t="n">
        <v>26.31</v>
      </c>
      <c r="AC55" s="31" t="n">
        <v>26.7</v>
      </c>
      <c r="AD55" s="14" t="n">
        <v>28.78</v>
      </c>
      <c r="AE55" s="25"/>
      <c r="AF55" s="25"/>
      <c r="AG55" s="25"/>
      <c r="AH55" s="25"/>
      <c r="AI55" s="25"/>
      <c r="AJ55" s="25"/>
      <c r="AL55" s="3"/>
      <c r="AV55" s="25"/>
      <c r="AW55" s="25"/>
      <c r="AX55" s="25"/>
      <c r="AY55" s="25"/>
      <c r="AZ55" s="25"/>
      <c r="BA55" s="25"/>
      <c r="BB55" s="25"/>
      <c r="BC55" s="25"/>
      <c r="BD55" s="25"/>
      <c r="BE55" s="3"/>
      <c r="BF55" s="26"/>
      <c r="BI55" s="26"/>
      <c r="BL55" s="26"/>
      <c r="BO55" s="3"/>
      <c r="BP55" s="25"/>
      <c r="BQ55" s="25"/>
      <c r="BR55" s="25"/>
      <c r="BS55" s="25"/>
      <c r="BT55" s="25"/>
      <c r="BU55" s="25"/>
      <c r="BV55" s="25"/>
      <c r="BW55" s="25"/>
      <c r="BX55" s="25"/>
      <c r="BZ55" s="27"/>
      <c r="CA55" s="27"/>
      <c r="CB55" s="27"/>
    </row>
    <row r="56" s="9" customFormat="true" ht="18" hidden="false" customHeight="true" outlineLevel="0" collapsed="false">
      <c r="A56" s="28" t="s">
        <v>132</v>
      </c>
      <c r="B56" s="29" t="n">
        <f aca="false">B55+1</f>
        <v>44</v>
      </c>
      <c r="C56" s="3" t="s">
        <v>133</v>
      </c>
      <c r="D56" s="30" t="n">
        <v>23.89</v>
      </c>
      <c r="E56" s="31" t="n">
        <v>23.94</v>
      </c>
      <c r="F56" s="14" t="n">
        <v>25.38</v>
      </c>
      <c r="G56" s="30" t="n">
        <v>24.82</v>
      </c>
      <c r="H56" s="31" t="n">
        <v>26</v>
      </c>
      <c r="I56" s="14" t="n">
        <v>31.39</v>
      </c>
      <c r="J56" s="30" t="n">
        <v>25.17</v>
      </c>
      <c r="K56" s="31" t="n">
        <v>25.34</v>
      </c>
      <c r="L56" s="14" t="n">
        <v>27.12</v>
      </c>
      <c r="M56" s="30" t="n">
        <v>23.69</v>
      </c>
      <c r="N56" s="31" t="n">
        <v>27.37</v>
      </c>
      <c r="O56" s="14" t="n">
        <v>26.05</v>
      </c>
      <c r="P56" s="30" t="n">
        <v>26.79</v>
      </c>
      <c r="Q56" s="31" t="n">
        <v>27.92</v>
      </c>
      <c r="R56" s="14" t="n">
        <v>27.91</v>
      </c>
      <c r="S56" s="30" t="n">
        <v>26.63</v>
      </c>
      <c r="T56" s="31" t="n">
        <v>27.07</v>
      </c>
      <c r="U56" s="14" t="n">
        <v>26.81</v>
      </c>
      <c r="V56" s="30" t="n">
        <v>24.72</v>
      </c>
      <c r="W56" s="31" t="n">
        <v>23.79</v>
      </c>
      <c r="X56" s="14" t="n">
        <v>25.45</v>
      </c>
      <c r="Y56" s="30" t="n">
        <v>26.29</v>
      </c>
      <c r="Z56" s="31" t="n">
        <v>26.93</v>
      </c>
      <c r="AA56" s="14" t="n">
        <v>26.73</v>
      </c>
      <c r="AB56" s="30" t="n">
        <v>25.24</v>
      </c>
      <c r="AC56" s="31" t="n">
        <v>25.92</v>
      </c>
      <c r="AD56" s="14" t="n">
        <v>27.98</v>
      </c>
      <c r="AE56" s="25"/>
      <c r="AF56" s="25"/>
      <c r="AG56" s="25"/>
      <c r="AH56" s="25"/>
      <c r="AI56" s="25"/>
      <c r="AJ56" s="25"/>
      <c r="AL56" s="3"/>
      <c r="AV56" s="25"/>
      <c r="AW56" s="25"/>
      <c r="AX56" s="25"/>
      <c r="AY56" s="25"/>
      <c r="AZ56" s="25"/>
      <c r="BA56" s="25"/>
      <c r="BB56" s="25"/>
      <c r="BC56" s="25"/>
      <c r="BD56" s="25"/>
      <c r="BE56" s="3"/>
      <c r="BF56" s="26"/>
      <c r="BI56" s="26"/>
      <c r="BL56" s="26"/>
      <c r="BO56" s="3"/>
      <c r="BP56" s="25"/>
      <c r="BQ56" s="25"/>
      <c r="BR56" s="25"/>
      <c r="BS56" s="25"/>
      <c r="BT56" s="25"/>
      <c r="BU56" s="25"/>
      <c r="BV56" s="25"/>
      <c r="BW56" s="25"/>
      <c r="BX56" s="25"/>
      <c r="BZ56" s="27"/>
      <c r="CA56" s="27"/>
      <c r="CB56" s="27"/>
    </row>
    <row r="57" s="9" customFormat="true" ht="18" hidden="false" customHeight="true" outlineLevel="0" collapsed="false">
      <c r="A57" s="28" t="s">
        <v>134</v>
      </c>
      <c r="B57" s="29" t="n">
        <f aca="false">B56+1</f>
        <v>45</v>
      </c>
      <c r="C57" s="3" t="s">
        <v>135</v>
      </c>
      <c r="D57" s="30" t="n">
        <v>25.88</v>
      </c>
      <c r="E57" s="31" t="n">
        <v>25.74</v>
      </c>
      <c r="F57" s="14" t="n">
        <v>27.66</v>
      </c>
      <c r="G57" s="30" t="n">
        <v>27.33</v>
      </c>
      <c r="H57" s="31" t="n">
        <v>28.35</v>
      </c>
      <c r="I57" s="14" t="n">
        <v>37.96</v>
      </c>
      <c r="J57" s="30" t="n">
        <v>27.46</v>
      </c>
      <c r="K57" s="31" t="n">
        <v>29.42</v>
      </c>
      <c r="L57" s="14" t="n">
        <v>29.8</v>
      </c>
      <c r="M57" s="30" t="n">
        <v>25.39</v>
      </c>
      <c r="N57" s="31" t="n">
        <v>29.96</v>
      </c>
      <c r="O57" s="14" t="n">
        <v>27.28</v>
      </c>
      <c r="P57" s="30" t="n">
        <v>27.6</v>
      </c>
      <c r="Q57" s="31" t="n">
        <v>30.28</v>
      </c>
      <c r="R57" s="14" t="n">
        <v>28.74</v>
      </c>
      <c r="S57" s="30" t="n">
        <v>28.17</v>
      </c>
      <c r="T57" s="31" t="n">
        <v>29.66</v>
      </c>
      <c r="U57" s="14" t="n">
        <v>28.92</v>
      </c>
      <c r="V57" s="30" t="n">
        <v>27.47</v>
      </c>
      <c r="W57" s="31" t="n">
        <v>26.28</v>
      </c>
      <c r="X57" s="14" t="n">
        <v>28.11</v>
      </c>
      <c r="Y57" s="30" t="n">
        <v>28.28</v>
      </c>
      <c r="Z57" s="31" t="n">
        <v>28.05</v>
      </c>
      <c r="AA57" s="14" t="n">
        <v>28.37</v>
      </c>
      <c r="AB57" s="30" t="n">
        <v>27.69</v>
      </c>
      <c r="AC57" s="31" t="n">
        <v>27.5</v>
      </c>
      <c r="AD57" s="14" t="n">
        <v>29.13</v>
      </c>
      <c r="AE57" s="25"/>
      <c r="AF57" s="25"/>
      <c r="AG57" s="25"/>
      <c r="AH57" s="25"/>
      <c r="AI57" s="25"/>
      <c r="AJ57" s="25"/>
      <c r="AL57" s="3"/>
      <c r="AV57" s="25"/>
      <c r="AW57" s="25"/>
      <c r="AX57" s="25"/>
      <c r="AY57" s="25"/>
      <c r="AZ57" s="25"/>
      <c r="BA57" s="25"/>
      <c r="BB57" s="25"/>
      <c r="BC57" s="25"/>
      <c r="BD57" s="25"/>
      <c r="BE57" s="3"/>
      <c r="BF57" s="26"/>
      <c r="BI57" s="26"/>
      <c r="BL57" s="26"/>
      <c r="BO57" s="3"/>
      <c r="BP57" s="25"/>
      <c r="BQ57" s="25"/>
      <c r="BR57" s="25"/>
      <c r="BS57" s="25"/>
      <c r="BT57" s="25"/>
      <c r="BU57" s="25"/>
      <c r="BV57" s="25"/>
      <c r="BW57" s="25"/>
      <c r="BX57" s="25"/>
      <c r="BZ57" s="27"/>
      <c r="CA57" s="27"/>
      <c r="CB57" s="27"/>
    </row>
    <row r="58" s="9" customFormat="true" ht="18" hidden="false" customHeight="true" outlineLevel="0" collapsed="false">
      <c r="A58" s="28" t="s">
        <v>136</v>
      </c>
      <c r="B58" s="29" t="n">
        <f aca="false">B57+1</f>
        <v>46</v>
      </c>
      <c r="C58" s="3" t="s">
        <v>137</v>
      </c>
      <c r="D58" s="30" t="n">
        <v>32.71</v>
      </c>
      <c r="E58" s="31" t="n">
        <v>31.62</v>
      </c>
      <c r="F58" s="14"/>
      <c r="G58" s="30" t="n">
        <v>34.03</v>
      </c>
      <c r="H58" s="31"/>
      <c r="I58" s="14"/>
      <c r="J58" s="30"/>
      <c r="K58" s="31" t="n">
        <v>39.72</v>
      </c>
      <c r="L58" s="14"/>
      <c r="M58" s="30" t="n">
        <v>33.36</v>
      </c>
      <c r="N58" s="31" t="n">
        <v>36.04</v>
      </c>
      <c r="O58" s="14" t="n">
        <v>34.75</v>
      </c>
      <c r="P58" s="30"/>
      <c r="Q58" s="31" t="n">
        <v>37.08</v>
      </c>
      <c r="R58" s="14" t="n">
        <v>29.31</v>
      </c>
      <c r="S58" s="30"/>
      <c r="T58" s="31" t="n">
        <v>33.74</v>
      </c>
      <c r="U58" s="14" t="n">
        <v>34.92</v>
      </c>
      <c r="V58" s="30" t="n">
        <v>34.87</v>
      </c>
      <c r="W58" s="31" t="n">
        <v>34.35</v>
      </c>
      <c r="X58" s="14" t="n">
        <v>32.74</v>
      </c>
      <c r="Y58" s="30" t="n">
        <v>30.2</v>
      </c>
      <c r="Z58" s="31" t="n">
        <v>29.03</v>
      </c>
      <c r="AA58" s="14" t="n">
        <v>32.82</v>
      </c>
      <c r="AB58" s="30" t="n">
        <v>28.77</v>
      </c>
      <c r="AC58" s="31" t="n">
        <v>28.35</v>
      </c>
      <c r="AD58" s="14" t="n">
        <v>29.95</v>
      </c>
      <c r="AE58" s="25"/>
      <c r="AF58" s="25"/>
      <c r="AG58" s="25"/>
      <c r="AH58" s="25"/>
      <c r="AI58" s="25"/>
      <c r="AJ58" s="25"/>
      <c r="AL58" s="3"/>
      <c r="AV58" s="25"/>
      <c r="AW58" s="25"/>
      <c r="AX58" s="25"/>
      <c r="AY58" s="25"/>
      <c r="AZ58" s="25"/>
      <c r="BA58" s="25"/>
      <c r="BB58" s="25"/>
      <c r="BC58" s="25"/>
      <c r="BD58" s="25"/>
      <c r="BE58" s="3"/>
      <c r="BF58" s="26"/>
      <c r="BI58" s="26"/>
      <c r="BL58" s="26"/>
      <c r="BO58" s="3"/>
      <c r="BP58" s="25"/>
      <c r="BQ58" s="25"/>
      <c r="BR58" s="25"/>
      <c r="BS58" s="25"/>
      <c r="BT58" s="25"/>
      <c r="BU58" s="25"/>
      <c r="BV58" s="25"/>
      <c r="BW58" s="25"/>
      <c r="BX58" s="25"/>
      <c r="BZ58" s="27"/>
      <c r="CA58" s="27"/>
      <c r="CB58" s="27"/>
    </row>
    <row r="59" s="9" customFormat="true" ht="18" hidden="false" customHeight="true" outlineLevel="0" collapsed="false">
      <c r="A59" s="28" t="s">
        <v>138</v>
      </c>
      <c r="B59" s="34" t="n">
        <f aca="false">B58+1</f>
        <v>47</v>
      </c>
      <c r="C59" s="3" t="s">
        <v>139</v>
      </c>
      <c r="D59" s="35" t="n">
        <v>28.87</v>
      </c>
      <c r="E59" s="36" t="n">
        <v>29.13</v>
      </c>
      <c r="F59" s="14" t="n">
        <v>30.04</v>
      </c>
      <c r="G59" s="35" t="n">
        <v>29.92</v>
      </c>
      <c r="H59" s="36" t="n">
        <v>31.3</v>
      </c>
      <c r="I59" s="14" t="n">
        <v>33.47</v>
      </c>
      <c r="J59" s="35" t="n">
        <v>30.07</v>
      </c>
      <c r="K59" s="36" t="n">
        <v>30.98</v>
      </c>
      <c r="L59" s="14" t="n">
        <v>31.69</v>
      </c>
      <c r="M59" s="35" t="n">
        <v>29.18</v>
      </c>
      <c r="N59" s="36" t="n">
        <v>32.5</v>
      </c>
      <c r="O59" s="14" t="n">
        <v>30.6</v>
      </c>
      <c r="P59" s="35" t="n">
        <v>30.21</v>
      </c>
      <c r="Q59" s="36" t="n">
        <v>31.35</v>
      </c>
      <c r="R59" s="14" t="n">
        <v>30.47</v>
      </c>
      <c r="S59" s="35" t="n">
        <v>31.54</v>
      </c>
      <c r="T59" s="36" t="n">
        <v>32.32</v>
      </c>
      <c r="U59" s="14" t="n">
        <v>32.77</v>
      </c>
      <c r="V59" s="35" t="n">
        <v>29.68</v>
      </c>
      <c r="W59" s="36" t="n">
        <v>28.69</v>
      </c>
      <c r="X59" s="14" t="n">
        <v>30.61</v>
      </c>
      <c r="Y59" s="35" t="n">
        <v>30.12</v>
      </c>
      <c r="Z59" s="36" t="n">
        <v>29.45</v>
      </c>
      <c r="AA59" s="14" t="n">
        <v>31.86</v>
      </c>
      <c r="AB59" s="35" t="n">
        <v>29.23</v>
      </c>
      <c r="AC59" s="36" t="n">
        <v>29.27</v>
      </c>
      <c r="AD59" s="14" t="n">
        <v>30.8</v>
      </c>
      <c r="AE59" s="25"/>
      <c r="AF59" s="25"/>
      <c r="AG59" s="25"/>
      <c r="AH59" s="25"/>
      <c r="AI59" s="25"/>
      <c r="AJ59" s="25"/>
      <c r="AL59" s="3"/>
      <c r="AV59" s="25"/>
      <c r="AW59" s="25"/>
      <c r="AX59" s="25"/>
      <c r="AY59" s="25"/>
      <c r="AZ59" s="25"/>
      <c r="BA59" s="25"/>
      <c r="BB59" s="25"/>
      <c r="BC59" s="25"/>
      <c r="BD59" s="25"/>
      <c r="BE59" s="3"/>
      <c r="BF59" s="26"/>
      <c r="BI59" s="26"/>
      <c r="BL59" s="26"/>
      <c r="BO59" s="3"/>
      <c r="BP59" s="25"/>
      <c r="BQ59" s="25"/>
      <c r="BR59" s="25"/>
      <c r="BS59" s="25"/>
      <c r="BT59" s="25"/>
      <c r="BU59" s="25"/>
      <c r="BV59" s="25"/>
      <c r="BW59" s="25"/>
      <c r="BX59" s="25"/>
      <c r="BZ59" s="27"/>
      <c r="CA59" s="27"/>
      <c r="CB59" s="27"/>
    </row>
    <row r="60" s="9" customFormat="true" ht="18" hidden="false" customHeight="true" outlineLevel="0" collapsed="false">
      <c r="A60" s="37" t="s">
        <v>140</v>
      </c>
      <c r="B60" s="38" t="n">
        <f aca="false">B59+1</f>
        <v>48</v>
      </c>
      <c r="C60" s="3" t="s">
        <v>141</v>
      </c>
      <c r="D60" s="39" t="n">
        <v>27.52</v>
      </c>
      <c r="E60" s="14" t="n">
        <v>27.55</v>
      </c>
      <c r="F60" s="14" t="n">
        <v>30.14</v>
      </c>
      <c r="G60" s="39" t="n">
        <v>30.35</v>
      </c>
      <c r="H60" s="14" t="n">
        <v>32.82</v>
      </c>
      <c r="I60" s="14" t="n">
        <v>33.82</v>
      </c>
      <c r="J60" s="39" t="n">
        <v>29.36</v>
      </c>
      <c r="K60" s="14" t="n">
        <v>31.07</v>
      </c>
      <c r="L60" s="14" t="n">
        <v>32.39</v>
      </c>
      <c r="M60" s="39" t="n">
        <v>26.88</v>
      </c>
      <c r="N60" s="14" t="n">
        <v>30.08</v>
      </c>
      <c r="O60" s="14" t="n">
        <v>32.16</v>
      </c>
      <c r="P60" s="39" t="n">
        <v>31.55</v>
      </c>
      <c r="Q60" s="14" t="n">
        <v>32.58</v>
      </c>
      <c r="R60" s="14" t="n">
        <v>29.03</v>
      </c>
      <c r="S60" s="39" t="n">
        <v>32.06</v>
      </c>
      <c r="T60" s="14" t="n">
        <v>31.21</v>
      </c>
      <c r="U60" s="14" t="n">
        <v>31.38</v>
      </c>
      <c r="V60" s="39" t="n">
        <v>29.17</v>
      </c>
      <c r="W60" s="14" t="n">
        <v>28.38</v>
      </c>
      <c r="X60" s="14" t="n">
        <v>30.51</v>
      </c>
      <c r="Y60" s="39" t="n">
        <v>30.09</v>
      </c>
      <c r="Z60" s="14" t="n">
        <v>29.39</v>
      </c>
      <c r="AA60" s="14" t="n">
        <v>30.72</v>
      </c>
      <c r="AB60" s="39" t="n">
        <v>28.64</v>
      </c>
      <c r="AC60" s="14" t="n">
        <v>28.09</v>
      </c>
      <c r="AD60" s="14" t="n">
        <v>29.22</v>
      </c>
      <c r="AE60" s="25"/>
      <c r="AF60" s="25"/>
      <c r="AG60" s="25"/>
      <c r="AH60" s="25"/>
      <c r="AI60" s="25"/>
      <c r="AJ60" s="25"/>
      <c r="AL60" s="3"/>
      <c r="AV60" s="25"/>
      <c r="AW60" s="25"/>
      <c r="AX60" s="25"/>
      <c r="AY60" s="25"/>
      <c r="AZ60" s="25"/>
      <c r="BA60" s="25"/>
      <c r="BB60" s="25"/>
      <c r="BC60" s="25"/>
      <c r="BD60" s="25"/>
      <c r="BE60" s="3"/>
      <c r="BF60" s="26"/>
      <c r="BI60" s="26"/>
      <c r="BL60" s="26"/>
      <c r="BO60" s="3"/>
      <c r="BP60" s="25"/>
      <c r="BQ60" s="25"/>
      <c r="BR60" s="25"/>
      <c r="BS60" s="25"/>
      <c r="BT60" s="25"/>
      <c r="BU60" s="25"/>
      <c r="BV60" s="25"/>
      <c r="BW60" s="25"/>
      <c r="BX60" s="25"/>
      <c r="BZ60" s="27"/>
      <c r="CA60" s="27"/>
      <c r="CB60" s="27"/>
    </row>
    <row r="61" s="9" customFormat="true" ht="18" hidden="false" customHeight="true" outlineLevel="0" collapsed="false">
      <c r="A61" s="37" t="s">
        <v>142</v>
      </c>
      <c r="B61" s="38" t="n">
        <f aca="false">B60+1</f>
        <v>49</v>
      </c>
      <c r="C61" s="3" t="s">
        <v>143</v>
      </c>
      <c r="D61" s="39" t="n">
        <v>29.16</v>
      </c>
      <c r="E61" s="14" t="n">
        <v>29.36</v>
      </c>
      <c r="F61" s="14" t="n">
        <v>31.7</v>
      </c>
      <c r="G61" s="39" t="n">
        <v>32.03</v>
      </c>
      <c r="H61" s="14" t="n">
        <v>33.25</v>
      </c>
      <c r="I61" s="14" t="n">
        <v>36.78</v>
      </c>
      <c r="J61" s="39" t="n">
        <v>29.6</v>
      </c>
      <c r="K61" s="14" t="n">
        <v>30.65</v>
      </c>
      <c r="L61" s="14" t="n">
        <v>32.95</v>
      </c>
      <c r="M61" s="39" t="n">
        <v>28.08</v>
      </c>
      <c r="N61" s="14" t="n">
        <v>31.79</v>
      </c>
      <c r="O61" s="14" t="n">
        <v>31.89</v>
      </c>
      <c r="P61" s="39" t="n">
        <v>31.75</v>
      </c>
      <c r="Q61" s="14" t="n">
        <v>33.66</v>
      </c>
      <c r="R61" s="14" t="n">
        <v>28.83</v>
      </c>
      <c r="S61" s="39" t="n">
        <v>34.31</v>
      </c>
      <c r="T61" s="14" t="n">
        <v>31.72</v>
      </c>
      <c r="U61" s="14" t="n">
        <v>32.99</v>
      </c>
      <c r="V61" s="39" t="n">
        <v>30.25</v>
      </c>
      <c r="W61" s="14" t="n">
        <v>31.61</v>
      </c>
      <c r="X61" s="14" t="n">
        <v>30.95</v>
      </c>
      <c r="Y61" s="39" t="n">
        <v>30.37</v>
      </c>
      <c r="Z61" s="14" t="n">
        <v>29.38</v>
      </c>
      <c r="AA61" s="14" t="n">
        <v>31.38</v>
      </c>
      <c r="AB61" s="39" t="n">
        <v>28.82</v>
      </c>
      <c r="AC61" s="14" t="n">
        <v>28.88</v>
      </c>
      <c r="AD61" s="14" t="n">
        <v>30.1</v>
      </c>
      <c r="AE61" s="25"/>
      <c r="AF61" s="25"/>
      <c r="AG61" s="25"/>
      <c r="AH61" s="25"/>
      <c r="AI61" s="25"/>
      <c r="AJ61" s="25"/>
      <c r="AL61" s="3"/>
      <c r="AV61" s="25"/>
      <c r="AW61" s="25"/>
      <c r="AX61" s="25"/>
      <c r="AY61" s="25"/>
      <c r="AZ61" s="25"/>
      <c r="BA61" s="25"/>
      <c r="BB61" s="25"/>
      <c r="BC61" s="25"/>
      <c r="BD61" s="25"/>
      <c r="BE61" s="3"/>
      <c r="BF61" s="26"/>
      <c r="BI61" s="26"/>
      <c r="BL61" s="26"/>
      <c r="BO61" s="3"/>
      <c r="BP61" s="25"/>
      <c r="BQ61" s="25"/>
      <c r="BR61" s="25"/>
      <c r="BS61" s="25"/>
      <c r="BT61" s="25"/>
      <c r="BU61" s="25"/>
      <c r="BV61" s="25"/>
      <c r="BW61" s="25"/>
      <c r="BX61" s="25"/>
      <c r="BZ61" s="27"/>
      <c r="CA61" s="27"/>
      <c r="CB61" s="27"/>
    </row>
    <row r="62" s="9" customFormat="true" ht="18" hidden="false" customHeight="true" outlineLevel="0" collapsed="false">
      <c r="A62" s="37" t="s">
        <v>144</v>
      </c>
      <c r="B62" s="38" t="n">
        <f aca="false">B61+1</f>
        <v>50</v>
      </c>
      <c r="C62" s="3" t="s">
        <v>145</v>
      </c>
      <c r="D62" s="39" t="n">
        <v>33.09</v>
      </c>
      <c r="E62" s="14"/>
      <c r="F62" s="14" t="n">
        <v>39.85</v>
      </c>
      <c r="G62" s="39" t="n">
        <v>38.18</v>
      </c>
      <c r="H62" s="14" t="n">
        <v>37.24</v>
      </c>
      <c r="I62" s="14" t="n">
        <v>30.55</v>
      </c>
      <c r="J62" s="39" t="n">
        <v>34.8</v>
      </c>
      <c r="K62" s="14" t="n">
        <v>36.16</v>
      </c>
      <c r="L62" s="14"/>
      <c r="M62" s="39" t="n">
        <v>31.41</v>
      </c>
      <c r="N62" s="14" t="n">
        <v>31.86</v>
      </c>
      <c r="O62" s="14" t="n">
        <v>31</v>
      </c>
      <c r="P62" s="39" t="n">
        <v>33.61</v>
      </c>
      <c r="Q62" s="14" t="n">
        <v>34.96</v>
      </c>
      <c r="R62" s="14" t="n">
        <v>29.01</v>
      </c>
      <c r="S62" s="39" t="n">
        <v>34.11</v>
      </c>
      <c r="T62" s="14" t="n">
        <v>32.48</v>
      </c>
      <c r="U62" s="14" t="n">
        <v>34.89</v>
      </c>
      <c r="V62" s="39" t="n">
        <v>32.57</v>
      </c>
      <c r="W62" s="14" t="n">
        <v>34.59</v>
      </c>
      <c r="X62" s="14" t="n">
        <v>31.92</v>
      </c>
      <c r="Y62" s="39" t="n">
        <v>29.3</v>
      </c>
      <c r="Z62" s="14" t="n">
        <v>28.07</v>
      </c>
      <c r="AA62" s="14" t="n">
        <v>31.08</v>
      </c>
      <c r="AB62" s="39" t="n">
        <v>27.99</v>
      </c>
      <c r="AC62" s="14" t="n">
        <v>27.97</v>
      </c>
      <c r="AD62" s="14" t="n">
        <v>28.79</v>
      </c>
      <c r="AE62" s="25"/>
      <c r="AF62" s="25"/>
      <c r="AG62" s="25"/>
      <c r="AH62" s="25"/>
      <c r="AI62" s="25"/>
      <c r="AJ62" s="25"/>
      <c r="AL62" s="3"/>
      <c r="AV62" s="25"/>
      <c r="AW62" s="25"/>
      <c r="AX62" s="25"/>
      <c r="AY62" s="25"/>
      <c r="AZ62" s="25"/>
      <c r="BA62" s="25"/>
      <c r="BB62" s="25"/>
      <c r="BC62" s="25"/>
      <c r="BD62" s="25"/>
      <c r="BE62" s="3"/>
      <c r="BF62" s="26"/>
      <c r="BI62" s="26"/>
      <c r="BL62" s="26"/>
      <c r="BO62" s="3"/>
      <c r="BP62" s="25"/>
      <c r="BQ62" s="25"/>
      <c r="BR62" s="25"/>
      <c r="BS62" s="25"/>
      <c r="BT62" s="25"/>
      <c r="BU62" s="25"/>
      <c r="BV62" s="25"/>
      <c r="BW62" s="25"/>
      <c r="BX62" s="25"/>
      <c r="BZ62" s="27"/>
      <c r="CA62" s="27"/>
      <c r="CB62" s="27"/>
    </row>
    <row r="63" s="9" customFormat="true" ht="18" hidden="false" customHeight="true" outlineLevel="0" collapsed="false">
      <c r="A63" s="37" t="s">
        <v>146</v>
      </c>
      <c r="B63" s="38" t="n">
        <f aca="false">B62+1</f>
        <v>51</v>
      </c>
      <c r="C63" s="3" t="s">
        <v>147</v>
      </c>
      <c r="D63" s="39" t="n">
        <v>25.99</v>
      </c>
      <c r="E63" s="14" t="n">
        <v>25.66</v>
      </c>
      <c r="F63" s="14" t="n">
        <v>26.01</v>
      </c>
      <c r="G63" s="39" t="n">
        <v>31.45</v>
      </c>
      <c r="H63" s="14" t="n">
        <v>30.64</v>
      </c>
      <c r="I63" s="14" t="n">
        <v>27.62</v>
      </c>
      <c r="J63" s="39" t="n">
        <v>33.5</v>
      </c>
      <c r="K63" s="14" t="n">
        <v>33.95</v>
      </c>
      <c r="L63" s="14" t="n">
        <v>33.4</v>
      </c>
      <c r="M63" s="39" t="n">
        <v>29.59</v>
      </c>
      <c r="N63" s="14" t="n">
        <v>31.48</v>
      </c>
      <c r="O63" s="14" t="n">
        <v>29.49</v>
      </c>
      <c r="P63" s="39" t="n">
        <v>35.14</v>
      </c>
      <c r="Q63" s="14" t="n">
        <v>33.04</v>
      </c>
      <c r="R63" s="14" t="n">
        <v>29.2</v>
      </c>
      <c r="S63" s="39" t="n">
        <v>28.78</v>
      </c>
      <c r="T63" s="14" t="n">
        <v>32.93</v>
      </c>
      <c r="U63" s="14" t="n">
        <v>31.66</v>
      </c>
      <c r="V63" s="39" t="n">
        <v>31.85</v>
      </c>
      <c r="W63" s="14" t="n">
        <v>26.52</v>
      </c>
      <c r="X63" s="14" t="n">
        <v>30.66</v>
      </c>
      <c r="Y63" s="39" t="n">
        <v>29.93</v>
      </c>
      <c r="Z63" s="14" t="n">
        <v>29.15</v>
      </c>
      <c r="AA63" s="14" t="n">
        <v>31.65</v>
      </c>
      <c r="AB63" s="39" t="n">
        <v>28.95</v>
      </c>
      <c r="AC63" s="14" t="n">
        <v>28.67</v>
      </c>
      <c r="AD63" s="14" t="n">
        <v>29.68</v>
      </c>
      <c r="AE63" s="25"/>
      <c r="AF63" s="25"/>
      <c r="AG63" s="25"/>
      <c r="AH63" s="25"/>
      <c r="AI63" s="25"/>
      <c r="AJ63" s="25"/>
      <c r="AL63" s="3"/>
      <c r="AV63" s="25"/>
      <c r="AW63" s="25"/>
      <c r="AX63" s="25"/>
      <c r="AY63" s="25"/>
      <c r="AZ63" s="25"/>
      <c r="BA63" s="25"/>
      <c r="BB63" s="25"/>
      <c r="BC63" s="25"/>
      <c r="BD63" s="25"/>
      <c r="BE63" s="3"/>
      <c r="BF63" s="26"/>
      <c r="BI63" s="26"/>
      <c r="BL63" s="26"/>
      <c r="BO63" s="3"/>
      <c r="BP63" s="25"/>
      <c r="BQ63" s="25"/>
      <c r="BR63" s="25"/>
      <c r="BS63" s="25"/>
      <c r="BT63" s="25"/>
      <c r="BU63" s="25"/>
      <c r="BV63" s="25"/>
      <c r="BW63" s="25"/>
      <c r="BX63" s="25"/>
      <c r="BZ63" s="27"/>
      <c r="CA63" s="27"/>
      <c r="CB63" s="27"/>
    </row>
    <row r="64" s="9" customFormat="true" ht="18" hidden="false" customHeight="true" outlineLevel="0" collapsed="false">
      <c r="A64" s="37" t="s">
        <v>148</v>
      </c>
      <c r="B64" s="38" t="n">
        <f aca="false">B63+1</f>
        <v>52</v>
      </c>
      <c r="C64" s="3" t="s">
        <v>149</v>
      </c>
      <c r="D64" s="39" t="n">
        <v>32.79</v>
      </c>
      <c r="E64" s="14" t="n">
        <v>34.15</v>
      </c>
      <c r="F64" s="14"/>
      <c r="G64" s="39" t="n">
        <v>32.34</v>
      </c>
      <c r="H64" s="14"/>
      <c r="I64" s="14" t="n">
        <v>26.96</v>
      </c>
      <c r="J64" s="39" t="n">
        <v>35.68</v>
      </c>
      <c r="K64" s="14"/>
      <c r="L64" s="14"/>
      <c r="M64" s="39" t="n">
        <v>31.14</v>
      </c>
      <c r="N64" s="14" t="n">
        <v>33.77</v>
      </c>
      <c r="O64" s="14" t="n">
        <v>33.99</v>
      </c>
      <c r="P64" s="39" t="n">
        <v>35.44</v>
      </c>
      <c r="Q64" s="14" t="n">
        <v>33.96</v>
      </c>
      <c r="R64" s="14" t="n">
        <v>28.6</v>
      </c>
      <c r="S64" s="39" t="n">
        <v>34.56</v>
      </c>
      <c r="T64" s="14" t="n">
        <v>34.48</v>
      </c>
      <c r="U64" s="14"/>
      <c r="V64" s="39" t="n">
        <v>33.69</v>
      </c>
      <c r="W64" s="14" t="n">
        <v>34.55</v>
      </c>
      <c r="X64" s="14" t="n">
        <v>34.03</v>
      </c>
      <c r="Y64" s="39" t="n">
        <v>29.56</v>
      </c>
      <c r="Z64" s="14" t="n">
        <v>28.65</v>
      </c>
      <c r="AA64" s="14" t="n">
        <v>33.15</v>
      </c>
      <c r="AB64" s="39" t="n">
        <v>27.56</v>
      </c>
      <c r="AC64" s="14" t="n">
        <v>28.21</v>
      </c>
      <c r="AD64" s="14" t="n">
        <v>28.92</v>
      </c>
      <c r="AE64" s="25"/>
      <c r="AF64" s="25"/>
      <c r="AG64" s="25"/>
      <c r="AH64" s="25"/>
      <c r="AI64" s="25"/>
      <c r="AJ64" s="25"/>
      <c r="AL64" s="3"/>
      <c r="AV64" s="25"/>
      <c r="AW64" s="25"/>
      <c r="AX64" s="25"/>
      <c r="AY64" s="25"/>
      <c r="AZ64" s="25"/>
      <c r="BA64" s="25"/>
      <c r="BB64" s="25"/>
      <c r="BC64" s="25"/>
      <c r="BD64" s="25"/>
      <c r="BE64" s="3"/>
      <c r="BF64" s="26"/>
      <c r="BI64" s="26"/>
      <c r="BL64" s="26"/>
      <c r="BO64" s="3"/>
      <c r="BP64" s="25"/>
      <c r="BQ64" s="25"/>
      <c r="BR64" s="25"/>
      <c r="BS64" s="25"/>
      <c r="BT64" s="25"/>
      <c r="BU64" s="25"/>
      <c r="BV64" s="25"/>
      <c r="BW64" s="25"/>
      <c r="BX64" s="25"/>
      <c r="BZ64" s="27"/>
      <c r="CA64" s="27"/>
      <c r="CB64" s="27"/>
    </row>
    <row r="65" s="9" customFormat="true" ht="18" hidden="false" customHeight="true" outlineLevel="0" collapsed="false">
      <c r="A65" s="37" t="s">
        <v>150</v>
      </c>
      <c r="B65" s="38" t="n">
        <f aca="false">B64+1</f>
        <v>53</v>
      </c>
      <c r="C65" s="3" t="s">
        <v>151</v>
      </c>
      <c r="D65" s="39" t="n">
        <v>27.73</v>
      </c>
      <c r="E65" s="14" t="n">
        <v>28.05</v>
      </c>
      <c r="F65" s="14" t="n">
        <v>26.49</v>
      </c>
      <c r="G65" s="39" t="n">
        <v>32.36</v>
      </c>
      <c r="H65" s="14" t="n">
        <v>31.49</v>
      </c>
      <c r="I65" s="14" t="n">
        <v>29.01</v>
      </c>
      <c r="J65" s="39" t="n">
        <v>32.98</v>
      </c>
      <c r="K65" s="14" t="n">
        <v>34.11</v>
      </c>
      <c r="L65" s="14" t="n">
        <v>32.67</v>
      </c>
      <c r="M65" s="39" t="n">
        <v>27.78</v>
      </c>
      <c r="N65" s="14" t="n">
        <v>30.4</v>
      </c>
      <c r="O65" s="14" t="n">
        <v>29.53</v>
      </c>
      <c r="P65" s="39" t="n">
        <v>30.23</v>
      </c>
      <c r="Q65" s="14" t="n">
        <v>32.88</v>
      </c>
      <c r="R65" s="14" t="n">
        <v>27.87</v>
      </c>
      <c r="S65" s="39" t="n">
        <v>30.23</v>
      </c>
      <c r="T65" s="14" t="n">
        <v>30.51</v>
      </c>
      <c r="U65" s="14" t="n">
        <v>31.69</v>
      </c>
      <c r="V65" s="39" t="n">
        <v>29.53</v>
      </c>
      <c r="W65" s="14" t="n">
        <v>26.19</v>
      </c>
      <c r="X65" s="14" t="n">
        <v>29.92</v>
      </c>
      <c r="Y65" s="39" t="n">
        <v>29.44</v>
      </c>
      <c r="Z65" s="14" t="n">
        <v>28.25</v>
      </c>
      <c r="AA65" s="14" t="n">
        <v>30.98</v>
      </c>
      <c r="AB65" s="39" t="n">
        <v>27.97</v>
      </c>
      <c r="AC65" s="14" t="n">
        <v>27.86</v>
      </c>
      <c r="AD65" s="14" t="n">
        <v>29.23</v>
      </c>
      <c r="AE65" s="25"/>
      <c r="AF65" s="25"/>
      <c r="AG65" s="25"/>
      <c r="AH65" s="25"/>
      <c r="AI65" s="25"/>
      <c r="AJ65" s="25"/>
      <c r="AL65" s="3"/>
      <c r="AV65" s="25"/>
      <c r="AW65" s="25"/>
      <c r="AX65" s="25"/>
      <c r="AY65" s="25"/>
      <c r="AZ65" s="25"/>
      <c r="BA65" s="25"/>
      <c r="BB65" s="25"/>
      <c r="BC65" s="25"/>
      <c r="BD65" s="25"/>
      <c r="BE65" s="3"/>
      <c r="BF65" s="26"/>
      <c r="BI65" s="26"/>
      <c r="BL65" s="26"/>
      <c r="BO65" s="3"/>
      <c r="BP65" s="25"/>
      <c r="BQ65" s="25"/>
      <c r="BR65" s="25"/>
      <c r="BS65" s="25"/>
      <c r="BT65" s="25"/>
      <c r="BU65" s="25"/>
      <c r="BV65" s="25"/>
      <c r="BW65" s="25"/>
      <c r="BX65" s="25"/>
      <c r="BZ65" s="27"/>
      <c r="CA65" s="27"/>
      <c r="CB65" s="27"/>
    </row>
    <row r="66" s="9" customFormat="true" ht="18" hidden="false" customHeight="true" outlineLevel="0" collapsed="false">
      <c r="A66" s="37" t="s">
        <v>152</v>
      </c>
      <c r="B66" s="38" t="n">
        <f aca="false">B65+1</f>
        <v>54</v>
      </c>
      <c r="C66" s="3" t="s">
        <v>153</v>
      </c>
      <c r="D66" s="39" t="n">
        <v>24.15</v>
      </c>
      <c r="E66" s="14" t="n">
        <v>23.75</v>
      </c>
      <c r="F66" s="14" t="n">
        <v>24.91</v>
      </c>
      <c r="G66" s="39" t="n">
        <v>25.43</v>
      </c>
      <c r="H66" s="14" t="n">
        <v>26.29</v>
      </c>
      <c r="I66" s="14" t="n">
        <v>29.18</v>
      </c>
      <c r="J66" s="39" t="n">
        <v>25.93</v>
      </c>
      <c r="K66" s="14" t="n">
        <v>26.24</v>
      </c>
      <c r="L66" s="14" t="n">
        <v>26.92</v>
      </c>
      <c r="M66" s="39" t="n">
        <v>24.14</v>
      </c>
      <c r="N66" s="14" t="n">
        <v>26.55</v>
      </c>
      <c r="O66" s="14" t="n">
        <v>27.13</v>
      </c>
      <c r="P66" s="39" t="n">
        <v>28.51</v>
      </c>
      <c r="Q66" s="14" t="n">
        <v>28.02</v>
      </c>
      <c r="R66" s="14" t="n">
        <v>26.12</v>
      </c>
      <c r="S66" s="39" t="n">
        <v>27.87</v>
      </c>
      <c r="T66" s="14" t="n">
        <v>27.31</v>
      </c>
      <c r="U66" s="14" t="n">
        <v>28.14</v>
      </c>
      <c r="V66" s="39" t="n">
        <v>25.93</v>
      </c>
      <c r="W66" s="14" t="n">
        <v>24.43</v>
      </c>
      <c r="X66" s="14" t="n">
        <v>26.29</v>
      </c>
      <c r="Y66" s="39" t="n">
        <v>26.18</v>
      </c>
      <c r="Z66" s="14" t="n">
        <v>25.51</v>
      </c>
      <c r="AA66" s="14" t="n">
        <v>26.97</v>
      </c>
      <c r="AB66" s="39" t="n">
        <v>25.74</v>
      </c>
      <c r="AC66" s="14" t="n">
        <v>25.32</v>
      </c>
      <c r="AD66" s="14" t="n">
        <v>26.6</v>
      </c>
      <c r="AE66" s="25"/>
      <c r="AF66" s="25"/>
      <c r="AG66" s="25"/>
      <c r="AH66" s="25"/>
      <c r="AI66" s="25"/>
      <c r="AJ66" s="25"/>
      <c r="AL66" s="3"/>
      <c r="AV66" s="25"/>
      <c r="AW66" s="25"/>
      <c r="AX66" s="25"/>
      <c r="AY66" s="25"/>
      <c r="AZ66" s="25"/>
      <c r="BA66" s="25"/>
      <c r="BB66" s="25"/>
      <c r="BC66" s="25"/>
      <c r="BD66" s="25"/>
      <c r="BE66" s="3"/>
      <c r="BF66" s="26"/>
      <c r="BI66" s="26"/>
      <c r="BL66" s="26"/>
      <c r="BO66" s="3"/>
      <c r="BP66" s="25"/>
      <c r="BQ66" s="25"/>
      <c r="BR66" s="25"/>
      <c r="BS66" s="25"/>
      <c r="BT66" s="25"/>
      <c r="BU66" s="25"/>
      <c r="BV66" s="25"/>
      <c r="BW66" s="25"/>
      <c r="BX66" s="25"/>
      <c r="BZ66" s="27"/>
      <c r="CA66" s="27"/>
      <c r="CB66" s="27"/>
    </row>
    <row r="67" s="9" customFormat="true" ht="18" hidden="false" customHeight="true" outlineLevel="0" collapsed="false">
      <c r="A67" s="37" t="s">
        <v>154</v>
      </c>
      <c r="B67" s="38" t="n">
        <f aca="false">B66+1</f>
        <v>55</v>
      </c>
      <c r="C67" s="3" t="s">
        <v>155</v>
      </c>
      <c r="D67" s="39" t="n">
        <v>22.64</v>
      </c>
      <c r="E67" s="14" t="n">
        <v>22.96</v>
      </c>
      <c r="F67" s="14" t="n">
        <v>23.54</v>
      </c>
      <c r="G67" s="39" t="n">
        <v>24.17</v>
      </c>
      <c r="H67" s="14" t="n">
        <v>24.95</v>
      </c>
      <c r="I67" s="14" t="n">
        <v>34.55</v>
      </c>
      <c r="J67" s="39" t="n">
        <v>24.05</v>
      </c>
      <c r="K67" s="14" t="n">
        <v>24.94</v>
      </c>
      <c r="L67" s="14" t="n">
        <v>26.38</v>
      </c>
      <c r="M67" s="39" t="n">
        <v>22.56</v>
      </c>
      <c r="N67" s="14" t="n">
        <v>26.54</v>
      </c>
      <c r="O67" s="14" t="n">
        <v>23.9</v>
      </c>
      <c r="P67" s="39" t="n">
        <v>24.1</v>
      </c>
      <c r="Q67" s="14" t="n">
        <v>25.23</v>
      </c>
      <c r="R67" s="14" t="n">
        <v>28.57</v>
      </c>
      <c r="S67" s="39" t="n">
        <v>25.72</v>
      </c>
      <c r="T67" s="14" t="n">
        <v>26.26</v>
      </c>
      <c r="U67" s="14" t="n">
        <v>25.57</v>
      </c>
      <c r="V67" s="39" t="n">
        <v>23.99</v>
      </c>
      <c r="W67" s="14" t="n">
        <v>22.32</v>
      </c>
      <c r="X67" s="14" t="n">
        <v>25.2</v>
      </c>
      <c r="Y67" s="39" t="n">
        <v>25.62</v>
      </c>
      <c r="Z67" s="14" t="n">
        <v>27.15</v>
      </c>
      <c r="AA67" s="14" t="n">
        <v>25.67</v>
      </c>
      <c r="AB67" s="39" t="n">
        <v>24.38</v>
      </c>
      <c r="AC67" s="14" t="n">
        <v>25.07</v>
      </c>
      <c r="AD67" s="14" t="n">
        <v>27.74</v>
      </c>
      <c r="AE67" s="25"/>
      <c r="AF67" s="25"/>
      <c r="AG67" s="25"/>
      <c r="AH67" s="25"/>
      <c r="AI67" s="25"/>
      <c r="AJ67" s="25"/>
      <c r="AL67" s="3"/>
      <c r="AV67" s="25"/>
      <c r="AW67" s="25"/>
      <c r="AX67" s="25"/>
      <c r="AY67" s="25"/>
      <c r="AZ67" s="25"/>
      <c r="BA67" s="25"/>
      <c r="BB67" s="25"/>
      <c r="BC67" s="25"/>
      <c r="BD67" s="25"/>
      <c r="BE67" s="3"/>
      <c r="BF67" s="26"/>
      <c r="BI67" s="26"/>
      <c r="BL67" s="26"/>
      <c r="BO67" s="3"/>
      <c r="BP67" s="25"/>
      <c r="BQ67" s="25"/>
      <c r="BR67" s="25"/>
      <c r="BS67" s="25"/>
      <c r="BT67" s="25"/>
      <c r="BU67" s="25"/>
      <c r="BV67" s="25"/>
      <c r="BW67" s="25"/>
      <c r="BX67" s="25"/>
      <c r="BZ67" s="27"/>
      <c r="CA67" s="27"/>
      <c r="CB67" s="27"/>
    </row>
    <row r="68" s="9" customFormat="true" ht="18" hidden="false" customHeight="true" outlineLevel="0" collapsed="false">
      <c r="A68" s="37" t="s">
        <v>156</v>
      </c>
      <c r="B68" s="38" t="n">
        <f aca="false">B67+1</f>
        <v>56</v>
      </c>
      <c r="C68" s="3" t="s">
        <v>157</v>
      </c>
      <c r="D68" s="39" t="n">
        <v>31.58</v>
      </c>
      <c r="E68" s="14" t="n">
        <v>29.02</v>
      </c>
      <c r="F68" s="14" t="n">
        <v>31.73</v>
      </c>
      <c r="G68" s="39" t="n">
        <v>33.75</v>
      </c>
      <c r="H68" s="14" t="n">
        <v>30.97</v>
      </c>
      <c r="I68" s="14" t="n">
        <v>29.59</v>
      </c>
      <c r="J68" s="39" t="n">
        <v>33.8</v>
      </c>
      <c r="K68" s="14" t="n">
        <v>20.27</v>
      </c>
      <c r="L68" s="14" t="n">
        <v>38.85</v>
      </c>
      <c r="M68" s="39" t="n">
        <v>29.84</v>
      </c>
      <c r="N68" s="14" t="n">
        <v>32.04</v>
      </c>
      <c r="O68" s="14" t="n">
        <v>32.44</v>
      </c>
      <c r="P68" s="39" t="n">
        <v>34.71</v>
      </c>
      <c r="Q68" s="14" t="n">
        <v>33.48</v>
      </c>
      <c r="R68" s="14" t="n">
        <v>29</v>
      </c>
      <c r="S68" s="39" t="n">
        <v>34.33</v>
      </c>
      <c r="T68" s="14" t="n">
        <v>32.31</v>
      </c>
      <c r="U68" s="14" t="n">
        <v>34.83</v>
      </c>
      <c r="V68" s="39" t="n">
        <v>33.36</v>
      </c>
      <c r="W68" s="14" t="n">
        <v>30.31</v>
      </c>
      <c r="X68" s="14" t="n">
        <v>31.76</v>
      </c>
      <c r="Y68" s="39" t="n">
        <v>30.03</v>
      </c>
      <c r="Z68" s="14" t="n">
        <v>28.85</v>
      </c>
      <c r="AA68" s="14" t="n">
        <v>30.96</v>
      </c>
      <c r="AB68" s="39" t="n">
        <v>28.84</v>
      </c>
      <c r="AC68" s="14" t="n">
        <v>28.64</v>
      </c>
      <c r="AD68" s="14" t="n">
        <v>29.72</v>
      </c>
      <c r="AE68" s="25"/>
      <c r="AF68" s="25"/>
      <c r="AG68" s="25"/>
      <c r="AH68" s="25"/>
      <c r="AI68" s="25"/>
      <c r="AJ68" s="25"/>
      <c r="AL68" s="3"/>
      <c r="AV68" s="25"/>
      <c r="AW68" s="25"/>
      <c r="AX68" s="25"/>
      <c r="AY68" s="25"/>
      <c r="AZ68" s="25"/>
      <c r="BA68" s="25"/>
      <c r="BB68" s="25"/>
      <c r="BC68" s="25"/>
      <c r="BD68" s="25"/>
      <c r="BE68" s="3"/>
      <c r="BF68" s="26"/>
      <c r="BI68" s="26"/>
      <c r="BL68" s="26"/>
      <c r="BO68" s="3"/>
      <c r="BP68" s="25"/>
      <c r="BQ68" s="25"/>
      <c r="BR68" s="25"/>
      <c r="BS68" s="25"/>
      <c r="BT68" s="25"/>
      <c r="BU68" s="25"/>
      <c r="BV68" s="25"/>
      <c r="BW68" s="25"/>
      <c r="BX68" s="25"/>
      <c r="BZ68" s="27"/>
      <c r="CA68" s="27"/>
      <c r="CB68" s="27"/>
    </row>
    <row r="69" s="9" customFormat="true" ht="18" hidden="false" customHeight="true" outlineLevel="0" collapsed="false">
      <c r="A69" s="37" t="s">
        <v>158</v>
      </c>
      <c r="B69" s="38" t="n">
        <f aca="false">B68+1</f>
        <v>57</v>
      </c>
      <c r="C69" s="3" t="s">
        <v>159</v>
      </c>
      <c r="D69" s="39" t="n">
        <v>26.24</v>
      </c>
      <c r="E69" s="14" t="n">
        <v>26.43</v>
      </c>
      <c r="F69" s="14" t="n">
        <v>28.39</v>
      </c>
      <c r="G69" s="39" t="n">
        <v>28</v>
      </c>
      <c r="H69" s="14" t="n">
        <v>28.78</v>
      </c>
      <c r="I69" s="14" t="n">
        <v>29.34</v>
      </c>
      <c r="J69" s="39" t="n">
        <v>27.57</v>
      </c>
      <c r="K69" s="14" t="n">
        <v>29.41</v>
      </c>
      <c r="L69" s="14" t="n">
        <v>30.5</v>
      </c>
      <c r="M69" s="39" t="n">
        <v>26.23</v>
      </c>
      <c r="N69" s="14" t="n">
        <v>29.56</v>
      </c>
      <c r="O69" s="14" t="n">
        <v>29.45</v>
      </c>
      <c r="P69" s="39" t="n">
        <v>29.88</v>
      </c>
      <c r="Q69" s="14" t="n">
        <v>30.85</v>
      </c>
      <c r="R69" s="14" t="n">
        <v>28.71</v>
      </c>
      <c r="S69" s="39" t="n">
        <v>30.23</v>
      </c>
      <c r="T69" s="14" t="n">
        <v>29.92</v>
      </c>
      <c r="U69" s="14" t="n">
        <v>30.44</v>
      </c>
      <c r="V69" s="39" t="n">
        <v>28.66</v>
      </c>
      <c r="W69" s="14" t="n">
        <v>27.98</v>
      </c>
      <c r="X69" s="14" t="n">
        <v>29.63</v>
      </c>
      <c r="Y69" s="39" t="n">
        <v>28.68</v>
      </c>
      <c r="Z69" s="14" t="n">
        <v>28.32</v>
      </c>
      <c r="AA69" s="14" t="n">
        <v>29.14</v>
      </c>
      <c r="AB69" s="39" t="n">
        <v>27.75</v>
      </c>
      <c r="AC69" s="14" t="n">
        <v>27.84</v>
      </c>
      <c r="AD69" s="14" t="n">
        <v>29.14</v>
      </c>
      <c r="AE69" s="25"/>
      <c r="AF69" s="25"/>
      <c r="AG69" s="25"/>
      <c r="AH69" s="25"/>
      <c r="AI69" s="25"/>
      <c r="AJ69" s="25"/>
      <c r="AL69" s="3"/>
      <c r="AV69" s="25"/>
      <c r="AW69" s="25"/>
      <c r="AX69" s="25"/>
      <c r="AY69" s="25"/>
      <c r="AZ69" s="25"/>
      <c r="BA69" s="25"/>
      <c r="BB69" s="25"/>
      <c r="BC69" s="25"/>
      <c r="BD69" s="25"/>
      <c r="BE69" s="3"/>
      <c r="BF69" s="26"/>
      <c r="BI69" s="26"/>
      <c r="BL69" s="26"/>
      <c r="BO69" s="3"/>
      <c r="BP69" s="25"/>
      <c r="BQ69" s="25"/>
      <c r="BR69" s="25"/>
      <c r="BS69" s="25"/>
      <c r="BT69" s="25"/>
      <c r="BU69" s="25"/>
      <c r="BV69" s="25"/>
      <c r="BW69" s="25"/>
      <c r="BX69" s="25"/>
      <c r="BZ69" s="27"/>
      <c r="CA69" s="27"/>
      <c r="CB69" s="27"/>
    </row>
    <row r="70" s="9" customFormat="true" ht="18" hidden="false" customHeight="true" outlineLevel="0" collapsed="false">
      <c r="A70" s="37" t="s">
        <v>160</v>
      </c>
      <c r="B70" s="38" t="n">
        <f aca="false">B69+1</f>
        <v>58</v>
      </c>
      <c r="C70" s="3" t="s">
        <v>161</v>
      </c>
      <c r="D70" s="39" t="n">
        <v>25.61</v>
      </c>
      <c r="E70" s="14" t="n">
        <v>25.65</v>
      </c>
      <c r="F70" s="14" t="n">
        <v>26.85</v>
      </c>
      <c r="G70" s="39" t="n">
        <v>27.11</v>
      </c>
      <c r="H70" s="14" t="n">
        <v>27.93</v>
      </c>
      <c r="I70" s="14"/>
      <c r="J70" s="39" t="n">
        <v>27.17</v>
      </c>
      <c r="K70" s="14" t="n">
        <v>28.01</v>
      </c>
      <c r="L70" s="14" t="n">
        <v>29.15</v>
      </c>
      <c r="M70" s="39" t="n">
        <v>26.15</v>
      </c>
      <c r="N70" s="14" t="n">
        <v>29.2</v>
      </c>
      <c r="O70" s="14" t="n">
        <v>28.6</v>
      </c>
      <c r="P70" s="39" t="n">
        <v>28.98</v>
      </c>
      <c r="Q70" s="14" t="n">
        <v>29.87</v>
      </c>
      <c r="R70" s="14" t="n">
        <v>28.84</v>
      </c>
      <c r="S70" s="39" t="n">
        <v>29.54</v>
      </c>
      <c r="T70" s="14" t="n">
        <v>29.17</v>
      </c>
      <c r="U70" s="14" t="n">
        <v>29.63</v>
      </c>
      <c r="V70" s="39" t="n">
        <v>27.45</v>
      </c>
      <c r="W70" s="14" t="n">
        <v>27.04</v>
      </c>
      <c r="X70" s="14" t="n">
        <v>28.01</v>
      </c>
      <c r="Y70" s="39" t="n">
        <v>29.07</v>
      </c>
      <c r="Z70" s="14" t="n">
        <v>28.82</v>
      </c>
      <c r="AA70" s="14" t="n">
        <v>29.59</v>
      </c>
      <c r="AB70" s="39" t="n">
        <v>27.95</v>
      </c>
      <c r="AC70" s="14" t="n">
        <v>28.01</v>
      </c>
      <c r="AD70" s="14" t="n">
        <v>29.63</v>
      </c>
      <c r="AE70" s="25"/>
      <c r="AF70" s="25"/>
      <c r="AG70" s="25"/>
      <c r="AH70" s="25"/>
      <c r="AI70" s="25"/>
      <c r="AJ70" s="25"/>
      <c r="AL70" s="3"/>
      <c r="AV70" s="25"/>
      <c r="AW70" s="25"/>
      <c r="AX70" s="25"/>
      <c r="AY70" s="25"/>
      <c r="AZ70" s="25"/>
      <c r="BA70" s="25"/>
      <c r="BB70" s="25"/>
      <c r="BC70" s="25"/>
      <c r="BD70" s="25"/>
      <c r="BE70" s="3"/>
      <c r="BF70" s="26"/>
      <c r="BI70" s="26"/>
      <c r="BL70" s="26"/>
      <c r="BO70" s="3"/>
      <c r="BP70" s="25"/>
      <c r="BQ70" s="25"/>
      <c r="BR70" s="25"/>
      <c r="BS70" s="25"/>
      <c r="BT70" s="25"/>
      <c r="BU70" s="25"/>
      <c r="BV70" s="25"/>
      <c r="BW70" s="25"/>
      <c r="BX70" s="25"/>
      <c r="BZ70" s="27"/>
      <c r="CA70" s="27"/>
      <c r="CB70" s="27"/>
    </row>
    <row r="71" s="9" customFormat="true" ht="18" hidden="false" customHeight="true" outlineLevel="0" collapsed="false">
      <c r="A71" s="37" t="s">
        <v>162</v>
      </c>
      <c r="B71" s="38" t="n">
        <f aca="false">B70+1</f>
        <v>59</v>
      </c>
      <c r="C71" s="3" t="s">
        <v>163</v>
      </c>
      <c r="D71" s="39" t="n">
        <v>27.36</v>
      </c>
      <c r="E71" s="14" t="n">
        <v>26.96</v>
      </c>
      <c r="F71" s="14" t="n">
        <v>29.53</v>
      </c>
      <c r="G71" s="39" t="n">
        <v>28.87</v>
      </c>
      <c r="H71" s="14" t="n">
        <v>29.28</v>
      </c>
      <c r="I71" s="14" t="n">
        <v>34.59</v>
      </c>
      <c r="J71" s="39" t="n">
        <v>28.51</v>
      </c>
      <c r="K71" s="14" t="n">
        <v>29</v>
      </c>
      <c r="L71" s="14" t="n">
        <v>29.88</v>
      </c>
      <c r="M71" s="39" t="n">
        <v>26.93</v>
      </c>
      <c r="N71" s="14" t="n">
        <v>29.62</v>
      </c>
      <c r="O71" s="14" t="n">
        <v>28.09</v>
      </c>
      <c r="P71" s="39" t="n">
        <v>29.51</v>
      </c>
      <c r="Q71" s="14" t="n">
        <v>29.66</v>
      </c>
      <c r="R71" s="14" t="n">
        <v>29.9</v>
      </c>
      <c r="S71" s="39" t="n">
        <v>30.05</v>
      </c>
      <c r="T71" s="14" t="n">
        <v>28.89</v>
      </c>
      <c r="U71" s="14" t="n">
        <v>28.41</v>
      </c>
      <c r="V71" s="39" t="n">
        <v>28.67</v>
      </c>
      <c r="W71" s="14" t="n">
        <v>27.59</v>
      </c>
      <c r="X71" s="14" t="n">
        <v>30.17</v>
      </c>
      <c r="Y71" s="39" t="n">
        <v>28.84</v>
      </c>
      <c r="Z71" s="14" t="n">
        <v>29.22</v>
      </c>
      <c r="AA71" s="14" t="n">
        <v>27.91</v>
      </c>
      <c r="AB71" s="39" t="n">
        <v>29.3</v>
      </c>
      <c r="AC71" s="14" t="n">
        <v>29.13</v>
      </c>
      <c r="AD71" s="14" t="n">
        <v>30.79</v>
      </c>
      <c r="AE71" s="25"/>
      <c r="AF71" s="25"/>
      <c r="AG71" s="25"/>
      <c r="AH71" s="25"/>
      <c r="AI71" s="25"/>
      <c r="AJ71" s="25"/>
      <c r="AL71" s="3"/>
      <c r="AV71" s="25"/>
      <c r="AW71" s="25"/>
      <c r="AX71" s="25"/>
      <c r="AY71" s="25"/>
      <c r="AZ71" s="25"/>
      <c r="BA71" s="25"/>
      <c r="BB71" s="25"/>
      <c r="BC71" s="25"/>
      <c r="BD71" s="25"/>
      <c r="BE71" s="3"/>
      <c r="BF71" s="26"/>
      <c r="BI71" s="26"/>
      <c r="BL71" s="26"/>
      <c r="BO71" s="3"/>
      <c r="BP71" s="25"/>
      <c r="BQ71" s="25"/>
      <c r="BR71" s="25"/>
      <c r="BS71" s="25"/>
      <c r="BT71" s="25"/>
      <c r="BU71" s="25"/>
      <c r="BV71" s="25"/>
      <c r="BW71" s="25"/>
      <c r="BX71" s="25"/>
      <c r="BZ71" s="27"/>
      <c r="CA71" s="27"/>
      <c r="CB71" s="27"/>
    </row>
    <row r="72" s="9" customFormat="true" ht="18" hidden="false" customHeight="true" outlineLevel="0" collapsed="false">
      <c r="A72" s="37" t="s">
        <v>164</v>
      </c>
      <c r="B72" s="38" t="n">
        <f aca="false">B71+1</f>
        <v>60</v>
      </c>
      <c r="C72" s="3" t="s">
        <v>165</v>
      </c>
      <c r="D72" s="39" t="n">
        <v>30.66</v>
      </c>
      <c r="E72" s="14" t="n">
        <v>30.34</v>
      </c>
      <c r="F72" s="14" t="n">
        <v>32.4</v>
      </c>
      <c r="G72" s="39" t="n">
        <v>32.33</v>
      </c>
      <c r="H72" s="14" t="n">
        <v>33.07</v>
      </c>
      <c r="I72" s="14" t="n">
        <v>32.73</v>
      </c>
      <c r="J72" s="39" t="n">
        <v>32.12</v>
      </c>
      <c r="K72" s="14" t="n">
        <v>34.56</v>
      </c>
      <c r="L72" s="14" t="n">
        <v>33.58</v>
      </c>
      <c r="M72" s="39" t="n">
        <v>30.14</v>
      </c>
      <c r="N72" s="14" t="n">
        <v>33.71</v>
      </c>
      <c r="O72" s="14" t="n">
        <v>31.96</v>
      </c>
      <c r="P72" s="39" t="n">
        <v>32.45</v>
      </c>
      <c r="Q72" s="14" t="n">
        <v>34.53</v>
      </c>
      <c r="R72" s="14" t="n">
        <v>28.86</v>
      </c>
      <c r="S72" s="39" t="n">
        <v>34.23</v>
      </c>
      <c r="T72" s="14" t="n">
        <v>32.7</v>
      </c>
      <c r="U72" s="14" t="n">
        <v>34.9</v>
      </c>
      <c r="V72" s="39" t="n">
        <v>31.85</v>
      </c>
      <c r="W72" s="14" t="n">
        <v>31.17</v>
      </c>
      <c r="X72" s="14" t="n">
        <v>33.33</v>
      </c>
      <c r="Y72" s="39" t="n">
        <v>29.56</v>
      </c>
      <c r="Z72" s="14" t="n">
        <v>28.68</v>
      </c>
      <c r="AA72" s="14" t="n">
        <v>30.73</v>
      </c>
      <c r="AB72" s="39" t="n">
        <v>28.59</v>
      </c>
      <c r="AC72" s="14" t="n">
        <v>28.5</v>
      </c>
      <c r="AD72" s="14" t="n">
        <v>29.56</v>
      </c>
      <c r="AE72" s="25"/>
      <c r="AF72" s="25"/>
      <c r="AG72" s="25"/>
      <c r="AH72" s="25"/>
      <c r="AI72" s="25"/>
      <c r="AJ72" s="25"/>
      <c r="AL72" s="3"/>
      <c r="AV72" s="25"/>
      <c r="AW72" s="25"/>
      <c r="AX72" s="25"/>
      <c r="AY72" s="25"/>
      <c r="AZ72" s="25"/>
      <c r="BA72" s="25"/>
      <c r="BB72" s="25"/>
      <c r="BC72" s="25"/>
      <c r="BD72" s="25"/>
      <c r="BE72" s="3"/>
      <c r="BF72" s="26"/>
      <c r="BI72" s="26"/>
      <c r="BL72" s="26"/>
      <c r="BO72" s="3"/>
      <c r="BP72" s="25"/>
      <c r="BQ72" s="25"/>
      <c r="BR72" s="25"/>
      <c r="BS72" s="25"/>
      <c r="BT72" s="25"/>
      <c r="BU72" s="25"/>
      <c r="BV72" s="25"/>
      <c r="BW72" s="25"/>
      <c r="BX72" s="25"/>
      <c r="BZ72" s="27"/>
      <c r="CA72" s="27"/>
      <c r="CB72" s="27"/>
    </row>
    <row r="73" s="9" customFormat="true" ht="18" hidden="false" customHeight="true" outlineLevel="0" collapsed="false">
      <c r="A73" s="37" t="s">
        <v>166</v>
      </c>
      <c r="B73" s="38" t="n">
        <f aca="false">B72+1</f>
        <v>61</v>
      </c>
      <c r="C73" s="3" t="s">
        <v>167</v>
      </c>
      <c r="D73" s="39" t="n">
        <v>26.05</v>
      </c>
      <c r="E73" s="14" t="n">
        <v>26.11</v>
      </c>
      <c r="F73" s="14" t="n">
        <v>27.72</v>
      </c>
      <c r="G73" s="39" t="n">
        <v>27.55</v>
      </c>
      <c r="H73" s="14" t="n">
        <v>28.84</v>
      </c>
      <c r="I73" s="14" t="n">
        <v>20.59</v>
      </c>
      <c r="J73" s="39" t="n">
        <v>27.3</v>
      </c>
      <c r="K73" s="14" t="n">
        <v>28.02</v>
      </c>
      <c r="L73" s="14" t="n">
        <v>29.19</v>
      </c>
      <c r="M73" s="39" t="n">
        <v>26.24</v>
      </c>
      <c r="N73" s="14" t="n">
        <v>29.29</v>
      </c>
      <c r="O73" s="14" t="n">
        <v>30.14</v>
      </c>
      <c r="P73" s="39" t="n">
        <v>30.86</v>
      </c>
      <c r="Q73" s="14" t="n">
        <v>30.47</v>
      </c>
      <c r="R73" s="14" t="n">
        <v>30.11</v>
      </c>
      <c r="S73" s="39" t="n">
        <v>30.25</v>
      </c>
      <c r="T73" s="14" t="n">
        <v>30.01</v>
      </c>
      <c r="U73" s="14" t="n">
        <v>30.14</v>
      </c>
      <c r="V73" s="39" t="n">
        <v>27.19</v>
      </c>
      <c r="W73" s="14" t="n">
        <v>27.46</v>
      </c>
      <c r="X73" s="14" t="n">
        <v>28.87</v>
      </c>
      <c r="Y73" s="39" t="n">
        <v>29.26</v>
      </c>
      <c r="Z73" s="14" t="n">
        <v>29.34</v>
      </c>
      <c r="AA73" s="14" t="n">
        <v>29.23</v>
      </c>
      <c r="AB73" s="39" t="n">
        <v>28.81</v>
      </c>
      <c r="AC73" s="14" t="n">
        <v>28.61</v>
      </c>
      <c r="AD73" s="14" t="n">
        <v>29.8</v>
      </c>
      <c r="AE73" s="25"/>
      <c r="AF73" s="25"/>
      <c r="AG73" s="25"/>
      <c r="AH73" s="25"/>
      <c r="AI73" s="25"/>
      <c r="AJ73" s="25"/>
      <c r="AL73" s="3"/>
      <c r="AV73" s="25"/>
      <c r="AW73" s="25"/>
      <c r="AX73" s="25"/>
      <c r="AY73" s="25"/>
      <c r="AZ73" s="25"/>
      <c r="BA73" s="25"/>
      <c r="BB73" s="25"/>
      <c r="BC73" s="25"/>
      <c r="BD73" s="25"/>
      <c r="BE73" s="3"/>
      <c r="BF73" s="26"/>
      <c r="BI73" s="26"/>
      <c r="BL73" s="26"/>
      <c r="BO73" s="3"/>
      <c r="BP73" s="25"/>
      <c r="BQ73" s="25"/>
      <c r="BR73" s="25"/>
      <c r="BS73" s="25"/>
      <c r="BT73" s="25"/>
      <c r="BU73" s="25"/>
      <c r="BV73" s="25"/>
      <c r="BW73" s="25"/>
      <c r="BX73" s="25"/>
      <c r="BZ73" s="27"/>
      <c r="CA73" s="27"/>
      <c r="CB73" s="27"/>
    </row>
    <row r="74" s="9" customFormat="true" ht="18" hidden="false" customHeight="true" outlineLevel="0" collapsed="false">
      <c r="A74" s="37" t="s">
        <v>168</v>
      </c>
      <c r="B74" s="38" t="n">
        <f aca="false">B73+1</f>
        <v>62</v>
      </c>
      <c r="C74" s="3" t="s">
        <v>169</v>
      </c>
      <c r="D74" s="39" t="n">
        <v>30.52</v>
      </c>
      <c r="E74" s="14" t="n">
        <v>29.36</v>
      </c>
      <c r="F74" s="14" t="n">
        <v>30.72</v>
      </c>
      <c r="G74" s="39" t="n">
        <v>31.15</v>
      </c>
      <c r="H74" s="14" t="n">
        <v>32.66</v>
      </c>
      <c r="I74" s="14" t="n">
        <v>31.99</v>
      </c>
      <c r="J74" s="39" t="n">
        <v>31.9</v>
      </c>
      <c r="K74" s="14" t="n">
        <v>31.46</v>
      </c>
      <c r="L74" s="14" t="n">
        <v>32.12</v>
      </c>
      <c r="M74" s="39" t="n">
        <v>28.92</v>
      </c>
      <c r="N74" s="14" t="n">
        <v>32.57</v>
      </c>
      <c r="O74" s="14" t="n">
        <v>29.67</v>
      </c>
      <c r="P74" s="39" t="n">
        <v>31.13</v>
      </c>
      <c r="Q74" s="14" t="n">
        <v>30.94</v>
      </c>
      <c r="R74" s="14" t="n">
        <v>29.73</v>
      </c>
      <c r="S74" s="39" t="n">
        <v>31.24</v>
      </c>
      <c r="T74" s="14" t="n">
        <v>31.71</v>
      </c>
      <c r="U74" s="14" t="n">
        <v>31.36</v>
      </c>
      <c r="V74" s="39" t="n">
        <v>30.36</v>
      </c>
      <c r="W74" s="14" t="n">
        <v>29.17</v>
      </c>
      <c r="X74" s="14" t="n">
        <v>30.25</v>
      </c>
      <c r="Y74" s="39" t="n">
        <v>29.22</v>
      </c>
      <c r="Z74" s="14" t="n">
        <v>28.21</v>
      </c>
      <c r="AA74" s="14" t="n">
        <v>30.58</v>
      </c>
      <c r="AB74" s="39" t="n">
        <v>28.69</v>
      </c>
      <c r="AC74" s="14" t="n">
        <v>28.21</v>
      </c>
      <c r="AD74" s="14" t="n">
        <v>29.04</v>
      </c>
      <c r="AE74" s="25"/>
      <c r="AF74" s="25"/>
      <c r="AG74" s="25"/>
      <c r="AH74" s="25"/>
      <c r="AI74" s="25"/>
      <c r="AJ74" s="25"/>
      <c r="AL74" s="3"/>
      <c r="AV74" s="25"/>
      <c r="AW74" s="25"/>
      <c r="AX74" s="25"/>
      <c r="AY74" s="25"/>
      <c r="AZ74" s="25"/>
      <c r="BA74" s="25"/>
      <c r="BB74" s="25"/>
      <c r="BC74" s="25"/>
      <c r="BD74" s="25"/>
      <c r="BE74" s="3"/>
      <c r="BF74" s="26"/>
      <c r="BI74" s="26"/>
      <c r="BL74" s="26"/>
      <c r="BO74" s="3"/>
      <c r="BP74" s="25"/>
      <c r="BQ74" s="25"/>
      <c r="BR74" s="25"/>
      <c r="BS74" s="25"/>
      <c r="BT74" s="25"/>
      <c r="BU74" s="25"/>
      <c r="BV74" s="25"/>
      <c r="BW74" s="25"/>
      <c r="BX74" s="25"/>
      <c r="BZ74" s="27"/>
      <c r="CA74" s="27"/>
      <c r="CB74" s="27"/>
    </row>
    <row r="75" s="9" customFormat="true" ht="18" hidden="false" customHeight="true" outlineLevel="0" collapsed="false">
      <c r="A75" s="37" t="s">
        <v>170</v>
      </c>
      <c r="B75" s="38" t="n">
        <f aca="false">B74+1</f>
        <v>63</v>
      </c>
      <c r="C75" s="3" t="s">
        <v>171</v>
      </c>
      <c r="D75" s="39" t="n">
        <v>29.65</v>
      </c>
      <c r="E75" s="14" t="n">
        <v>29.59</v>
      </c>
      <c r="F75" s="14" t="n">
        <v>30.28</v>
      </c>
      <c r="G75" s="39" t="n">
        <v>31.52</v>
      </c>
      <c r="H75" s="14" t="n">
        <v>32.15</v>
      </c>
      <c r="I75" s="14"/>
      <c r="J75" s="39" t="n">
        <v>34.4</v>
      </c>
      <c r="K75" s="14"/>
      <c r="L75" s="14" t="n">
        <v>34.56</v>
      </c>
      <c r="M75" s="39" t="n">
        <v>29.04</v>
      </c>
      <c r="N75" s="14" t="n">
        <v>33.58</v>
      </c>
      <c r="O75" s="14" t="n">
        <v>34.84</v>
      </c>
      <c r="P75" s="39" t="n">
        <v>35.7</v>
      </c>
      <c r="Q75" s="14" t="n">
        <v>33.85</v>
      </c>
      <c r="R75" s="14" t="n">
        <v>29.37</v>
      </c>
      <c r="S75" s="39" t="n">
        <v>37.49</v>
      </c>
      <c r="T75" s="14" t="n">
        <v>32.93</v>
      </c>
      <c r="U75" s="14" t="n">
        <v>33.2</v>
      </c>
      <c r="V75" s="39" t="n">
        <v>32.6</v>
      </c>
      <c r="W75" s="14" t="n">
        <v>30.93</v>
      </c>
      <c r="X75" s="14" t="n">
        <v>32.63</v>
      </c>
      <c r="Y75" s="39" t="n">
        <v>29.83</v>
      </c>
      <c r="Z75" s="14" t="n">
        <v>28.26</v>
      </c>
      <c r="AA75" s="14" t="n">
        <v>31.62</v>
      </c>
      <c r="AB75" s="39" t="n">
        <v>28.71</v>
      </c>
      <c r="AC75" s="14" t="n">
        <v>28.14</v>
      </c>
      <c r="AD75" s="14" t="n">
        <v>28.88</v>
      </c>
      <c r="AE75" s="25"/>
      <c r="AF75" s="25"/>
      <c r="AG75" s="25"/>
      <c r="AH75" s="25"/>
      <c r="AI75" s="25"/>
      <c r="AJ75" s="25"/>
      <c r="AL75" s="3"/>
      <c r="AV75" s="25"/>
      <c r="AW75" s="25"/>
      <c r="AX75" s="25"/>
      <c r="AY75" s="25"/>
      <c r="AZ75" s="25"/>
      <c r="BA75" s="25"/>
      <c r="BB75" s="25"/>
      <c r="BC75" s="25"/>
      <c r="BD75" s="25"/>
      <c r="BE75" s="3"/>
      <c r="BF75" s="26"/>
      <c r="BI75" s="26"/>
      <c r="BL75" s="26"/>
      <c r="BO75" s="3"/>
      <c r="BP75" s="25"/>
      <c r="BQ75" s="25"/>
      <c r="BR75" s="25"/>
      <c r="BS75" s="25"/>
      <c r="BT75" s="25"/>
      <c r="BU75" s="25"/>
      <c r="BV75" s="25"/>
      <c r="BW75" s="25"/>
      <c r="BX75" s="25"/>
      <c r="BZ75" s="27"/>
      <c r="CA75" s="27"/>
      <c r="CB75" s="27"/>
    </row>
    <row r="76" s="9" customFormat="true" ht="18" hidden="false" customHeight="true" outlineLevel="0" collapsed="false">
      <c r="A76" s="37" t="s">
        <v>172</v>
      </c>
      <c r="B76" s="38" t="n">
        <f aca="false">B75+1</f>
        <v>64</v>
      </c>
      <c r="C76" s="3" t="s">
        <v>173</v>
      </c>
      <c r="D76" s="39" t="n">
        <v>28.03</v>
      </c>
      <c r="E76" s="14" t="n">
        <v>28</v>
      </c>
      <c r="F76" s="14" t="n">
        <v>29.89</v>
      </c>
      <c r="G76" s="39" t="n">
        <v>29.76</v>
      </c>
      <c r="H76" s="14" t="n">
        <v>30.97</v>
      </c>
      <c r="I76" s="14" t="n">
        <v>35.04</v>
      </c>
      <c r="J76" s="39" t="n">
        <v>29.94</v>
      </c>
      <c r="K76" s="14" t="n">
        <v>30.87</v>
      </c>
      <c r="L76" s="14" t="n">
        <v>32</v>
      </c>
      <c r="M76" s="39" t="n">
        <v>27.62</v>
      </c>
      <c r="N76" s="14" t="n">
        <v>31.64</v>
      </c>
      <c r="O76" s="14" t="n">
        <v>30.65</v>
      </c>
      <c r="P76" s="39" t="n">
        <v>31.29</v>
      </c>
      <c r="Q76" s="14" t="n">
        <v>33.12</v>
      </c>
      <c r="R76" s="14" t="n">
        <v>29.45</v>
      </c>
      <c r="S76" s="39" t="n">
        <v>31.79</v>
      </c>
      <c r="T76" s="14" t="n">
        <v>31.69</v>
      </c>
      <c r="U76" s="14" t="n">
        <v>30.87</v>
      </c>
      <c r="V76" s="39" t="n">
        <v>29.62</v>
      </c>
      <c r="W76" s="14" t="n">
        <v>28.69</v>
      </c>
      <c r="X76" s="14" t="n">
        <v>30.67</v>
      </c>
      <c r="Y76" s="39" t="n">
        <v>29.15</v>
      </c>
      <c r="Z76" s="14" t="n">
        <v>28.4</v>
      </c>
      <c r="AA76" s="14" t="n">
        <v>29.89</v>
      </c>
      <c r="AB76" s="39" t="n">
        <v>28.19</v>
      </c>
      <c r="AC76" s="14" t="n">
        <v>27.57</v>
      </c>
      <c r="AD76" s="14" t="n">
        <v>29.35</v>
      </c>
      <c r="AE76" s="25"/>
      <c r="AF76" s="25"/>
      <c r="AG76" s="25"/>
      <c r="AH76" s="25"/>
      <c r="AI76" s="25"/>
      <c r="AJ76" s="25"/>
      <c r="AL76" s="3"/>
      <c r="AV76" s="25"/>
      <c r="AW76" s="25"/>
      <c r="AX76" s="25"/>
      <c r="AY76" s="25"/>
      <c r="AZ76" s="25"/>
      <c r="BA76" s="25"/>
      <c r="BB76" s="25"/>
      <c r="BC76" s="25"/>
      <c r="BD76" s="25"/>
      <c r="BE76" s="3"/>
      <c r="BF76" s="26"/>
      <c r="BI76" s="26"/>
      <c r="BL76" s="26"/>
      <c r="BO76" s="3"/>
      <c r="BP76" s="25"/>
      <c r="BQ76" s="25"/>
      <c r="BR76" s="25"/>
      <c r="BS76" s="25"/>
      <c r="BT76" s="25"/>
      <c r="BU76" s="25"/>
      <c r="BV76" s="25"/>
      <c r="BW76" s="25"/>
      <c r="BX76" s="25"/>
      <c r="BZ76" s="27"/>
      <c r="CA76" s="27"/>
      <c r="CB76" s="27"/>
    </row>
    <row r="77" s="9" customFormat="true" ht="18" hidden="false" customHeight="true" outlineLevel="0" collapsed="false">
      <c r="A77" s="37" t="s">
        <v>174</v>
      </c>
      <c r="B77" s="38" t="n">
        <f aca="false">B76+1</f>
        <v>65</v>
      </c>
      <c r="C77" s="3" t="s">
        <v>175</v>
      </c>
      <c r="D77" s="39" t="n">
        <v>30.12</v>
      </c>
      <c r="E77" s="14" t="n">
        <v>31.07</v>
      </c>
      <c r="F77" s="14" t="n">
        <v>32.78</v>
      </c>
      <c r="G77" s="39" t="n">
        <v>34.55</v>
      </c>
      <c r="H77" s="14" t="n">
        <v>35.29</v>
      </c>
      <c r="I77" s="14" t="n">
        <v>29.48</v>
      </c>
      <c r="J77" s="39" t="n">
        <v>32.14</v>
      </c>
      <c r="K77" s="14" t="n">
        <v>34.08</v>
      </c>
      <c r="L77" s="14"/>
      <c r="M77" s="39" t="n">
        <v>30.18</v>
      </c>
      <c r="N77" s="14" t="n">
        <v>34.28</v>
      </c>
      <c r="O77" s="14" t="n">
        <v>33.86</v>
      </c>
      <c r="P77" s="39" t="n">
        <v>34.72</v>
      </c>
      <c r="Q77" s="14" t="n">
        <v>35.23</v>
      </c>
      <c r="R77" s="14" t="n">
        <v>29.73</v>
      </c>
      <c r="S77" s="39"/>
      <c r="T77" s="14" t="n">
        <v>33.55</v>
      </c>
      <c r="U77" s="14" t="n">
        <v>34.59</v>
      </c>
      <c r="V77" s="39" t="n">
        <v>31.72</v>
      </c>
      <c r="W77" s="14" t="n">
        <v>32.48</v>
      </c>
      <c r="X77" s="14" t="n">
        <v>34.43</v>
      </c>
      <c r="Y77" s="39" t="n">
        <v>30.61</v>
      </c>
      <c r="Z77" s="14" t="n">
        <v>28.93</v>
      </c>
      <c r="AA77" s="14" t="n">
        <v>32.1</v>
      </c>
      <c r="AB77" s="39" t="n">
        <v>29.47</v>
      </c>
      <c r="AC77" s="14" t="n">
        <v>29.34</v>
      </c>
      <c r="AD77" s="14" t="n">
        <v>29.77</v>
      </c>
      <c r="AE77" s="25"/>
      <c r="AF77" s="25"/>
      <c r="AG77" s="25"/>
      <c r="AH77" s="25"/>
      <c r="AI77" s="25"/>
      <c r="AJ77" s="25"/>
      <c r="AL77" s="3"/>
      <c r="AV77" s="25"/>
      <c r="AW77" s="25"/>
      <c r="AX77" s="25"/>
      <c r="AY77" s="25"/>
      <c r="AZ77" s="25"/>
      <c r="BA77" s="25"/>
      <c r="BB77" s="25"/>
      <c r="BC77" s="25"/>
      <c r="BD77" s="25"/>
      <c r="BE77" s="3"/>
      <c r="BF77" s="26"/>
      <c r="BI77" s="26"/>
      <c r="BL77" s="26"/>
      <c r="BO77" s="3"/>
      <c r="BP77" s="25"/>
      <c r="BQ77" s="25"/>
      <c r="BR77" s="25"/>
      <c r="BS77" s="25"/>
      <c r="BT77" s="25"/>
      <c r="BU77" s="25"/>
      <c r="BV77" s="25"/>
      <c r="BW77" s="25"/>
      <c r="BX77" s="25"/>
      <c r="BZ77" s="27"/>
      <c r="CA77" s="27"/>
      <c r="CB77" s="27"/>
    </row>
    <row r="78" s="9" customFormat="true" ht="18" hidden="false" customHeight="true" outlineLevel="0" collapsed="false">
      <c r="A78" s="37" t="s">
        <v>176</v>
      </c>
      <c r="B78" s="38" t="n">
        <f aca="false">B77+1</f>
        <v>66</v>
      </c>
      <c r="C78" s="3" t="s">
        <v>177</v>
      </c>
      <c r="D78" s="39" t="n">
        <v>27.49</v>
      </c>
      <c r="E78" s="14" t="n">
        <v>28.14</v>
      </c>
      <c r="F78" s="14" t="n">
        <v>30.28</v>
      </c>
      <c r="G78" s="39" t="n">
        <v>30.2</v>
      </c>
      <c r="H78" s="14" t="n">
        <v>30.85</v>
      </c>
      <c r="I78" s="14" t="n">
        <v>31.2</v>
      </c>
      <c r="J78" s="39" t="n">
        <v>29.49</v>
      </c>
      <c r="K78" s="14" t="n">
        <v>30.2</v>
      </c>
      <c r="L78" s="14" t="n">
        <v>31.67</v>
      </c>
      <c r="M78" s="39" t="n">
        <v>27.59</v>
      </c>
      <c r="N78" s="14" t="n">
        <v>30.04</v>
      </c>
      <c r="O78" s="14" t="n">
        <v>31.47</v>
      </c>
      <c r="P78" s="39" t="n">
        <v>32.61</v>
      </c>
      <c r="Q78" s="14" t="n">
        <v>34.55</v>
      </c>
      <c r="R78" s="14" t="n">
        <v>29.9</v>
      </c>
      <c r="S78" s="39" t="n">
        <v>31.83</v>
      </c>
      <c r="T78" s="14" t="n">
        <v>31.81</v>
      </c>
      <c r="U78" s="14" t="n">
        <v>34.42</v>
      </c>
      <c r="V78" s="39" t="n">
        <v>29.37</v>
      </c>
      <c r="W78" s="14" t="n">
        <v>29.61</v>
      </c>
      <c r="X78" s="14" t="n">
        <v>30.44</v>
      </c>
      <c r="Y78" s="39" t="n">
        <v>29.77</v>
      </c>
      <c r="Z78" s="14" t="n">
        <v>28.62</v>
      </c>
      <c r="AA78" s="14" t="n">
        <v>31</v>
      </c>
      <c r="AB78" s="39" t="n">
        <v>28.93</v>
      </c>
      <c r="AC78" s="14" t="n">
        <v>28.61</v>
      </c>
      <c r="AD78" s="14" t="n">
        <v>29.42</v>
      </c>
      <c r="AE78" s="25"/>
      <c r="AF78" s="25"/>
      <c r="AG78" s="25"/>
      <c r="AH78" s="25"/>
      <c r="AI78" s="25"/>
      <c r="AJ78" s="25"/>
      <c r="AL78" s="3"/>
      <c r="AV78" s="25"/>
      <c r="AW78" s="25"/>
      <c r="AX78" s="25"/>
      <c r="AY78" s="25"/>
      <c r="AZ78" s="25"/>
      <c r="BA78" s="25"/>
      <c r="BB78" s="25"/>
      <c r="BC78" s="25"/>
      <c r="BD78" s="25"/>
      <c r="BE78" s="3"/>
      <c r="BF78" s="26"/>
      <c r="BI78" s="26"/>
      <c r="BL78" s="26"/>
      <c r="BO78" s="3"/>
      <c r="BP78" s="25"/>
      <c r="BQ78" s="25"/>
      <c r="BR78" s="25"/>
      <c r="BS78" s="25"/>
      <c r="BT78" s="25"/>
      <c r="BU78" s="25"/>
      <c r="BV78" s="25"/>
      <c r="BW78" s="25"/>
      <c r="BX78" s="25"/>
      <c r="BZ78" s="27"/>
      <c r="CA78" s="27"/>
      <c r="CB78" s="27"/>
    </row>
    <row r="79" s="9" customFormat="true" ht="18" hidden="false" customHeight="true" outlineLevel="0" collapsed="false">
      <c r="A79" s="37" t="s">
        <v>178</v>
      </c>
      <c r="B79" s="38" t="n">
        <f aca="false">B78+1</f>
        <v>67</v>
      </c>
      <c r="C79" s="3" t="s">
        <v>179</v>
      </c>
      <c r="D79" s="39" t="n">
        <v>27.5</v>
      </c>
      <c r="E79" s="14" t="n">
        <v>27.44</v>
      </c>
      <c r="F79" s="14" t="n">
        <v>29.16</v>
      </c>
      <c r="G79" s="39" t="n">
        <v>29.45</v>
      </c>
      <c r="H79" s="14" t="n">
        <v>30.18</v>
      </c>
      <c r="I79" s="14" t="n">
        <v>32.98</v>
      </c>
      <c r="J79" s="39" t="n">
        <v>29.07</v>
      </c>
      <c r="K79" s="14" t="n">
        <v>29.59</v>
      </c>
      <c r="L79" s="14" t="n">
        <v>32.47</v>
      </c>
      <c r="M79" s="39" t="n">
        <v>27.51</v>
      </c>
      <c r="N79" s="14" t="n">
        <v>30.19</v>
      </c>
      <c r="O79" s="14" t="n">
        <v>32.32</v>
      </c>
      <c r="P79" s="39" t="n">
        <v>34.12</v>
      </c>
      <c r="Q79" s="14" t="n">
        <v>32.5</v>
      </c>
      <c r="R79" s="14" t="n">
        <v>30.39</v>
      </c>
      <c r="S79" s="39" t="n">
        <v>31.68</v>
      </c>
      <c r="T79" s="14" t="n">
        <v>31.96</v>
      </c>
      <c r="U79" s="14" t="n">
        <v>34.49</v>
      </c>
      <c r="V79" s="39" t="n">
        <v>29.64</v>
      </c>
      <c r="W79" s="14" t="n">
        <v>29.07</v>
      </c>
      <c r="X79" s="14" t="n">
        <v>30.56</v>
      </c>
      <c r="Y79" s="39" t="n">
        <v>30.32</v>
      </c>
      <c r="Z79" s="14" t="n">
        <v>29.24</v>
      </c>
      <c r="AA79" s="14" t="n">
        <v>31.05</v>
      </c>
      <c r="AB79" s="39" t="n">
        <v>30.18</v>
      </c>
      <c r="AC79" s="14" t="n">
        <v>29.36</v>
      </c>
      <c r="AD79" s="14" t="n">
        <v>30.88</v>
      </c>
      <c r="AE79" s="25"/>
      <c r="AF79" s="25"/>
      <c r="AG79" s="25"/>
      <c r="AH79" s="25"/>
      <c r="AI79" s="25"/>
      <c r="AJ79" s="25"/>
      <c r="AL79" s="3"/>
      <c r="AV79" s="25"/>
      <c r="AW79" s="25"/>
      <c r="AX79" s="25"/>
      <c r="AY79" s="25"/>
      <c r="AZ79" s="25"/>
      <c r="BA79" s="25"/>
      <c r="BB79" s="25"/>
      <c r="BC79" s="25"/>
      <c r="BD79" s="25"/>
      <c r="BE79" s="3"/>
      <c r="BF79" s="26"/>
      <c r="BI79" s="26"/>
      <c r="BL79" s="26"/>
      <c r="BO79" s="3"/>
      <c r="BP79" s="25"/>
      <c r="BQ79" s="25"/>
      <c r="BR79" s="25"/>
      <c r="BS79" s="25"/>
      <c r="BT79" s="25"/>
      <c r="BU79" s="25"/>
      <c r="BV79" s="25"/>
      <c r="BW79" s="25"/>
      <c r="BX79" s="25"/>
      <c r="BZ79" s="27"/>
      <c r="CA79" s="27"/>
      <c r="CB79" s="27"/>
    </row>
    <row r="80" s="9" customFormat="true" ht="18" hidden="false" customHeight="true" outlineLevel="0" collapsed="false">
      <c r="A80" s="37" t="s">
        <v>180</v>
      </c>
      <c r="B80" s="38" t="n">
        <f aca="false">B79+1</f>
        <v>68</v>
      </c>
      <c r="C80" s="3" t="s">
        <v>181</v>
      </c>
      <c r="D80" s="39" t="n">
        <v>26.68</v>
      </c>
      <c r="E80" s="14" t="n">
        <v>26.55</v>
      </c>
      <c r="F80" s="14" t="n">
        <v>28.69</v>
      </c>
      <c r="G80" s="39" t="n">
        <v>31.31</v>
      </c>
      <c r="H80" s="14" t="n">
        <v>29.84</v>
      </c>
      <c r="I80" s="14"/>
      <c r="J80" s="39" t="n">
        <v>30.35</v>
      </c>
      <c r="K80" s="14" t="n">
        <v>28.41</v>
      </c>
      <c r="L80" s="14" t="n">
        <v>29.37</v>
      </c>
      <c r="M80" s="39" t="n">
        <v>29.23</v>
      </c>
      <c r="N80" s="14" t="n">
        <v>30.48</v>
      </c>
      <c r="O80" s="14" t="n">
        <v>30.16</v>
      </c>
      <c r="P80" s="39" t="n">
        <v>33.32</v>
      </c>
      <c r="Q80" s="14" t="n">
        <v>32.14</v>
      </c>
      <c r="R80" s="14" t="n">
        <v>28.73</v>
      </c>
      <c r="S80" s="39" t="n">
        <v>29.91</v>
      </c>
      <c r="T80" s="14" t="n">
        <v>28.86</v>
      </c>
      <c r="U80" s="14" t="n">
        <v>28.75</v>
      </c>
      <c r="V80" s="39" t="n">
        <v>30.6</v>
      </c>
      <c r="W80" s="14" t="n">
        <v>29.05</v>
      </c>
      <c r="X80" s="14" t="n">
        <v>30.93</v>
      </c>
      <c r="Y80" s="39" t="n">
        <v>28.7</v>
      </c>
      <c r="Z80" s="14" t="n">
        <v>28.1</v>
      </c>
      <c r="AA80" s="14" t="n">
        <v>27.26</v>
      </c>
      <c r="AB80" s="39" t="n">
        <v>28.69</v>
      </c>
      <c r="AC80" s="14" t="n">
        <v>28.28</v>
      </c>
      <c r="AD80" s="14" t="n">
        <v>28.87</v>
      </c>
      <c r="AE80" s="25"/>
      <c r="AF80" s="25"/>
      <c r="AG80" s="25"/>
      <c r="AH80" s="25"/>
      <c r="AI80" s="25"/>
      <c r="AJ80" s="25"/>
      <c r="AL80" s="3"/>
      <c r="AV80" s="25"/>
      <c r="AW80" s="25"/>
      <c r="AX80" s="25"/>
      <c r="AY80" s="25"/>
      <c r="AZ80" s="25"/>
      <c r="BA80" s="25"/>
      <c r="BB80" s="25"/>
      <c r="BC80" s="25"/>
      <c r="BD80" s="25"/>
      <c r="BE80" s="3"/>
      <c r="BF80" s="26"/>
      <c r="BI80" s="26"/>
      <c r="BL80" s="26"/>
      <c r="BO80" s="3"/>
      <c r="BP80" s="25"/>
      <c r="BQ80" s="25"/>
      <c r="BR80" s="25"/>
      <c r="BS80" s="25"/>
      <c r="BT80" s="25"/>
      <c r="BU80" s="25"/>
      <c r="BV80" s="25"/>
      <c r="BW80" s="25"/>
      <c r="BX80" s="25"/>
      <c r="BZ80" s="27"/>
      <c r="CA80" s="27"/>
      <c r="CB80" s="27"/>
    </row>
    <row r="81" s="9" customFormat="true" ht="18" hidden="false" customHeight="true" outlineLevel="0" collapsed="false">
      <c r="A81" s="37" t="s">
        <v>182</v>
      </c>
      <c r="B81" s="38" t="n">
        <f aca="false">B80+1</f>
        <v>69</v>
      </c>
      <c r="C81" s="3" t="s">
        <v>183</v>
      </c>
      <c r="D81" s="39" t="n">
        <v>27</v>
      </c>
      <c r="E81" s="14" t="n">
        <v>27.54</v>
      </c>
      <c r="F81" s="14" t="n">
        <v>29.35</v>
      </c>
      <c r="G81" s="39" t="n">
        <v>28.56</v>
      </c>
      <c r="H81" s="14" t="n">
        <v>29.86</v>
      </c>
      <c r="I81" s="14" t="n">
        <v>32.85</v>
      </c>
      <c r="J81" s="39" t="n">
        <v>28.97</v>
      </c>
      <c r="K81" s="14" t="n">
        <v>30.55</v>
      </c>
      <c r="L81" s="14" t="n">
        <v>31.26</v>
      </c>
      <c r="M81" s="39" t="n">
        <v>26.48</v>
      </c>
      <c r="N81" s="14" t="n">
        <v>29.78</v>
      </c>
      <c r="O81" s="14" t="n">
        <v>29.95</v>
      </c>
      <c r="P81" s="39" t="n">
        <v>34.79</v>
      </c>
      <c r="Q81" s="14" t="n">
        <v>32.06</v>
      </c>
      <c r="R81" s="14" t="n">
        <v>29.84</v>
      </c>
      <c r="S81" s="39" t="n">
        <v>31.29</v>
      </c>
      <c r="T81" s="14" t="n">
        <v>31.42</v>
      </c>
      <c r="U81" s="14" t="n">
        <v>30.85</v>
      </c>
      <c r="V81" s="39" t="n">
        <v>28.85</v>
      </c>
      <c r="W81" s="14" t="n">
        <v>28.92</v>
      </c>
      <c r="X81" s="14" t="n">
        <v>29.71</v>
      </c>
      <c r="Y81" s="39" t="n">
        <v>28.81</v>
      </c>
      <c r="Z81" s="14" t="n">
        <v>28.98</v>
      </c>
      <c r="AA81" s="14" t="n">
        <v>28.68</v>
      </c>
      <c r="AB81" s="39" t="n">
        <v>29.66</v>
      </c>
      <c r="AC81" s="14" t="n">
        <v>28.85</v>
      </c>
      <c r="AD81" s="14" t="n">
        <v>30.6</v>
      </c>
      <c r="AE81" s="25"/>
      <c r="AF81" s="25"/>
      <c r="AG81" s="25"/>
      <c r="AH81" s="25"/>
      <c r="AI81" s="25"/>
      <c r="AJ81" s="25"/>
      <c r="AL81" s="3"/>
      <c r="AV81" s="25"/>
      <c r="AW81" s="25"/>
      <c r="AX81" s="25"/>
      <c r="AY81" s="25"/>
      <c r="AZ81" s="25"/>
      <c r="BA81" s="25"/>
      <c r="BB81" s="25"/>
      <c r="BC81" s="25"/>
      <c r="BD81" s="25"/>
      <c r="BE81" s="3"/>
      <c r="BF81" s="26"/>
      <c r="BI81" s="26"/>
      <c r="BL81" s="26"/>
      <c r="BO81" s="3"/>
      <c r="BP81" s="25"/>
      <c r="BQ81" s="25"/>
      <c r="BR81" s="25"/>
      <c r="BS81" s="25"/>
      <c r="BT81" s="25"/>
      <c r="BU81" s="25"/>
      <c r="BV81" s="25"/>
      <c r="BW81" s="25"/>
      <c r="BX81" s="25"/>
      <c r="BZ81" s="27"/>
      <c r="CA81" s="27"/>
      <c r="CB81" s="27"/>
    </row>
    <row r="82" s="9" customFormat="true" ht="18" hidden="false" customHeight="true" outlineLevel="0" collapsed="false">
      <c r="A82" s="37" t="s">
        <v>184</v>
      </c>
      <c r="B82" s="38" t="n">
        <f aca="false">B81+1</f>
        <v>70</v>
      </c>
      <c r="C82" s="3" t="s">
        <v>185</v>
      </c>
      <c r="D82" s="39" t="n">
        <v>27.94</v>
      </c>
      <c r="E82" s="14" t="n">
        <v>27.98</v>
      </c>
      <c r="F82" s="14" t="n">
        <v>30.53</v>
      </c>
      <c r="G82" s="39" t="n">
        <v>30.23</v>
      </c>
      <c r="H82" s="14" t="n">
        <v>30.42</v>
      </c>
      <c r="I82" s="14" t="n">
        <v>33.6</v>
      </c>
      <c r="J82" s="39" t="n">
        <v>30.53</v>
      </c>
      <c r="K82" s="14" t="n">
        <v>30.67</v>
      </c>
      <c r="L82" s="14" t="n">
        <v>32.21</v>
      </c>
      <c r="M82" s="39" t="n">
        <v>27.54</v>
      </c>
      <c r="N82" s="14" t="n">
        <v>30.85</v>
      </c>
      <c r="O82" s="14" t="n">
        <v>31.44</v>
      </c>
      <c r="P82" s="39" t="n">
        <v>33.21</v>
      </c>
      <c r="Q82" s="14" t="n">
        <v>34.26</v>
      </c>
      <c r="R82" s="14" t="n">
        <v>29.35</v>
      </c>
      <c r="S82" s="39" t="n">
        <v>32.07</v>
      </c>
      <c r="T82" s="14" t="n">
        <v>32.88</v>
      </c>
      <c r="U82" s="14" t="n">
        <v>31.97</v>
      </c>
      <c r="V82" s="39" t="n">
        <v>29.81</v>
      </c>
      <c r="W82" s="14" t="n">
        <v>28.75</v>
      </c>
      <c r="X82" s="14" t="n">
        <v>31.41</v>
      </c>
      <c r="Y82" s="39" t="n">
        <v>29.59</v>
      </c>
      <c r="Z82" s="14" t="n">
        <v>28.89</v>
      </c>
      <c r="AA82" s="14" t="n">
        <v>30.36</v>
      </c>
      <c r="AB82" s="39" t="n">
        <v>28.79</v>
      </c>
      <c r="AC82" s="14" t="n">
        <v>28.79</v>
      </c>
      <c r="AD82" s="14" t="n">
        <v>29.93</v>
      </c>
      <c r="AE82" s="25"/>
      <c r="AF82" s="25"/>
      <c r="AG82" s="25"/>
      <c r="AH82" s="25"/>
      <c r="AI82" s="25"/>
      <c r="AJ82" s="25"/>
      <c r="AL82" s="3"/>
      <c r="AV82" s="25"/>
      <c r="AW82" s="25"/>
      <c r="AX82" s="25"/>
      <c r="AY82" s="25"/>
      <c r="AZ82" s="25"/>
      <c r="BA82" s="25"/>
      <c r="BB82" s="25"/>
      <c r="BC82" s="25"/>
      <c r="BD82" s="25"/>
      <c r="BE82" s="3"/>
      <c r="BF82" s="26"/>
      <c r="BI82" s="26"/>
      <c r="BL82" s="26"/>
      <c r="BO82" s="3"/>
      <c r="BP82" s="25"/>
      <c r="BQ82" s="25"/>
      <c r="BR82" s="25"/>
      <c r="BS82" s="25"/>
      <c r="BT82" s="25"/>
      <c r="BU82" s="25"/>
      <c r="BV82" s="25"/>
      <c r="BW82" s="25"/>
      <c r="BX82" s="25"/>
      <c r="BZ82" s="27"/>
      <c r="CA82" s="27"/>
      <c r="CB82" s="27"/>
    </row>
    <row r="83" s="9" customFormat="true" ht="18" hidden="false" customHeight="true" outlineLevel="0" collapsed="false">
      <c r="A83" s="37" t="s">
        <v>186</v>
      </c>
      <c r="B83" s="38" t="n">
        <f aca="false">B82+1</f>
        <v>71</v>
      </c>
      <c r="C83" s="3" t="s">
        <v>187</v>
      </c>
      <c r="D83" s="39" t="n">
        <v>23.42</v>
      </c>
      <c r="E83" s="14" t="n">
        <v>22.7</v>
      </c>
      <c r="F83" s="14" t="n">
        <v>24.67</v>
      </c>
      <c r="G83" s="39" t="n">
        <v>25.8</v>
      </c>
      <c r="H83" s="14" t="n">
        <v>26.22</v>
      </c>
      <c r="I83" s="14"/>
      <c r="J83" s="39" t="n">
        <v>25.44</v>
      </c>
      <c r="K83" s="14" t="n">
        <v>25.84</v>
      </c>
      <c r="L83" s="14" t="n">
        <v>26.92</v>
      </c>
      <c r="M83" s="39" t="n">
        <v>23.47</v>
      </c>
      <c r="N83" s="14" t="n">
        <v>25.84</v>
      </c>
      <c r="O83" s="14" t="n">
        <v>24.92</v>
      </c>
      <c r="P83" s="39" t="n">
        <v>27.37</v>
      </c>
      <c r="Q83" s="14" t="n">
        <v>28.06</v>
      </c>
      <c r="R83" s="14" t="n">
        <v>29.21</v>
      </c>
      <c r="S83" s="39" t="n">
        <v>26.87</v>
      </c>
      <c r="T83" s="14" t="n">
        <v>26.55</v>
      </c>
      <c r="U83" s="14" t="n">
        <v>25.86</v>
      </c>
      <c r="V83" s="39" t="n">
        <v>25.62</v>
      </c>
      <c r="W83" s="14" t="n">
        <v>24.53</v>
      </c>
      <c r="X83" s="14" t="n">
        <v>26.73</v>
      </c>
      <c r="Y83" s="39" t="n">
        <v>25.59</v>
      </c>
      <c r="Z83" s="14" t="n">
        <v>26.63</v>
      </c>
      <c r="AA83" s="14" t="n">
        <v>24.66</v>
      </c>
      <c r="AB83" s="39" t="n">
        <v>26.21</v>
      </c>
      <c r="AC83" s="14" t="n">
        <v>25.79</v>
      </c>
      <c r="AD83" s="14" t="n">
        <v>28.05</v>
      </c>
      <c r="AE83" s="25"/>
      <c r="AF83" s="25"/>
      <c r="AG83" s="25"/>
      <c r="AH83" s="25"/>
      <c r="AI83" s="25"/>
      <c r="AJ83" s="25"/>
      <c r="AL83" s="3"/>
      <c r="AV83" s="25"/>
      <c r="AW83" s="25"/>
      <c r="AX83" s="25"/>
      <c r="AY83" s="25"/>
      <c r="AZ83" s="25"/>
      <c r="BA83" s="25"/>
      <c r="BB83" s="25"/>
      <c r="BC83" s="25"/>
      <c r="BD83" s="25"/>
      <c r="BE83" s="3"/>
      <c r="BF83" s="26"/>
      <c r="BI83" s="26"/>
      <c r="BL83" s="26"/>
      <c r="BO83" s="3"/>
      <c r="BP83" s="25"/>
      <c r="BQ83" s="25"/>
      <c r="BR83" s="25"/>
      <c r="BS83" s="25"/>
      <c r="BT83" s="25"/>
      <c r="BU83" s="25"/>
      <c r="BV83" s="25"/>
      <c r="BW83" s="25"/>
      <c r="BX83" s="25"/>
      <c r="BZ83" s="27"/>
      <c r="CA83" s="27"/>
      <c r="CB83" s="27"/>
    </row>
    <row r="84" s="9" customFormat="true" ht="18" hidden="false" customHeight="true" outlineLevel="0" collapsed="false">
      <c r="A84" s="37" t="s">
        <v>188</v>
      </c>
      <c r="B84" s="38" t="n">
        <f aca="false">B83+1</f>
        <v>72</v>
      </c>
      <c r="C84" s="3" t="s">
        <v>189</v>
      </c>
      <c r="D84" s="39" t="n">
        <v>26.71</v>
      </c>
      <c r="E84" s="14" t="n">
        <v>26.34</v>
      </c>
      <c r="F84" s="14" t="n">
        <v>27.08</v>
      </c>
      <c r="G84" s="39" t="n">
        <v>29.28</v>
      </c>
      <c r="H84" s="14" t="n">
        <v>29.65</v>
      </c>
      <c r="I84" s="14" t="n">
        <v>26.71</v>
      </c>
      <c r="J84" s="39" t="n">
        <v>32.57</v>
      </c>
      <c r="K84" s="14" t="n">
        <v>30.91</v>
      </c>
      <c r="L84" s="14" t="n">
        <v>31.61</v>
      </c>
      <c r="M84" s="39" t="n">
        <v>28.02</v>
      </c>
      <c r="N84" s="14" t="n">
        <v>29.84</v>
      </c>
      <c r="O84" s="14" t="n">
        <v>29.83</v>
      </c>
      <c r="P84" s="39" t="n">
        <v>32.52</v>
      </c>
      <c r="Q84" s="14" t="n">
        <v>30.55</v>
      </c>
      <c r="R84" s="14" t="n">
        <v>29.58</v>
      </c>
      <c r="S84" s="39" t="n">
        <v>31.99</v>
      </c>
      <c r="T84" s="14" t="n">
        <v>30.26</v>
      </c>
      <c r="U84" s="14" t="n">
        <v>31.16</v>
      </c>
      <c r="V84" s="39" t="n">
        <v>29.53</v>
      </c>
      <c r="W84" s="14" t="n">
        <v>25.97</v>
      </c>
      <c r="X84" s="14" t="n">
        <v>28.4</v>
      </c>
      <c r="Y84" s="39" t="n">
        <v>29.54</v>
      </c>
      <c r="Z84" s="14" t="n">
        <v>28.29</v>
      </c>
      <c r="AA84" s="14" t="n">
        <v>30.95</v>
      </c>
      <c r="AB84" s="39" t="n">
        <v>28.14</v>
      </c>
      <c r="AC84" s="14" t="n">
        <v>27.93</v>
      </c>
      <c r="AD84" s="14" t="n">
        <v>28.89</v>
      </c>
      <c r="AE84" s="25"/>
      <c r="AF84" s="25"/>
      <c r="AG84" s="25"/>
      <c r="AH84" s="25"/>
      <c r="AI84" s="25"/>
      <c r="AJ84" s="25"/>
      <c r="AL84" s="3"/>
      <c r="AV84" s="25"/>
      <c r="AW84" s="25"/>
      <c r="AX84" s="25"/>
      <c r="AY84" s="25"/>
      <c r="AZ84" s="25"/>
      <c r="BA84" s="25"/>
      <c r="BB84" s="25"/>
      <c r="BC84" s="25"/>
      <c r="BD84" s="25"/>
      <c r="BE84" s="3"/>
      <c r="BF84" s="26"/>
      <c r="BI84" s="26"/>
      <c r="BL84" s="26"/>
      <c r="BO84" s="3"/>
      <c r="BP84" s="25"/>
      <c r="BQ84" s="25"/>
      <c r="BR84" s="25"/>
      <c r="BS84" s="25"/>
      <c r="BT84" s="25"/>
      <c r="BU84" s="25"/>
      <c r="BV84" s="25"/>
      <c r="BW84" s="25"/>
      <c r="BX84" s="25"/>
      <c r="BZ84" s="27"/>
      <c r="CA84" s="27"/>
      <c r="CB84" s="27"/>
    </row>
    <row r="85" s="9" customFormat="true" ht="18" hidden="false" customHeight="true" outlineLevel="0" collapsed="false">
      <c r="A85" s="37" t="s">
        <v>190</v>
      </c>
      <c r="B85" s="38" t="n">
        <f aca="false">B84+1</f>
        <v>73</v>
      </c>
      <c r="C85" s="3" t="s">
        <v>191</v>
      </c>
      <c r="D85" s="39" t="n">
        <v>28.87</v>
      </c>
      <c r="E85" s="14" t="n">
        <v>28.46</v>
      </c>
      <c r="F85" s="14" t="n">
        <v>28.89</v>
      </c>
      <c r="G85" s="39" t="n">
        <v>29.77</v>
      </c>
      <c r="H85" s="14" t="n">
        <v>31.99</v>
      </c>
      <c r="I85" s="14" t="n">
        <v>33.98</v>
      </c>
      <c r="J85" s="39" t="n">
        <v>30.56</v>
      </c>
      <c r="K85" s="14" t="n">
        <v>31.31</v>
      </c>
      <c r="L85" s="14" t="n">
        <v>31.97</v>
      </c>
      <c r="M85" s="39" t="n">
        <v>26.05</v>
      </c>
      <c r="N85" s="14" t="n">
        <v>31.94</v>
      </c>
      <c r="O85" s="14" t="n">
        <v>32.92</v>
      </c>
      <c r="P85" s="39" t="n">
        <v>34.1</v>
      </c>
      <c r="Q85" s="14" t="n">
        <v>32.59</v>
      </c>
      <c r="R85" s="14" t="n">
        <v>29.58</v>
      </c>
      <c r="S85" s="39" t="n">
        <v>29.93</v>
      </c>
      <c r="T85" s="14" t="n">
        <v>33.57</v>
      </c>
      <c r="U85" s="14" t="n">
        <v>32.57</v>
      </c>
      <c r="V85" s="39" t="n">
        <v>30.52</v>
      </c>
      <c r="W85" s="14" t="n">
        <v>28.89</v>
      </c>
      <c r="X85" s="14" t="n">
        <v>29.81</v>
      </c>
      <c r="Y85" s="39" t="n">
        <v>29.5</v>
      </c>
      <c r="Z85" s="14" t="n">
        <v>28.55</v>
      </c>
      <c r="AA85" s="14" t="n">
        <v>31.43</v>
      </c>
      <c r="AB85" s="39" t="n">
        <v>28.74</v>
      </c>
      <c r="AC85" s="14" t="n">
        <v>28.4</v>
      </c>
      <c r="AD85" s="14" t="n">
        <v>29.22</v>
      </c>
      <c r="AE85" s="25"/>
      <c r="AF85" s="25"/>
      <c r="AG85" s="25"/>
      <c r="AH85" s="25"/>
      <c r="AI85" s="25"/>
      <c r="AJ85" s="25"/>
      <c r="AL85" s="3"/>
      <c r="AV85" s="25"/>
      <c r="AW85" s="25"/>
      <c r="AX85" s="25"/>
      <c r="AY85" s="25"/>
      <c r="AZ85" s="25"/>
      <c r="BA85" s="25"/>
      <c r="BB85" s="25"/>
      <c r="BC85" s="25"/>
      <c r="BD85" s="25"/>
      <c r="BE85" s="3"/>
      <c r="BF85" s="26"/>
      <c r="BI85" s="26"/>
      <c r="BL85" s="26"/>
      <c r="BO85" s="3"/>
      <c r="BP85" s="25"/>
      <c r="BQ85" s="25"/>
      <c r="BR85" s="25"/>
      <c r="BS85" s="25"/>
      <c r="BT85" s="25"/>
      <c r="BU85" s="25"/>
      <c r="BV85" s="25"/>
      <c r="BW85" s="25"/>
      <c r="BX85" s="25"/>
      <c r="BZ85" s="27"/>
      <c r="CA85" s="27"/>
      <c r="CB85" s="27"/>
    </row>
    <row r="86" s="9" customFormat="true" ht="18" hidden="false" customHeight="true" outlineLevel="0" collapsed="false">
      <c r="A86" s="37" t="s">
        <v>192</v>
      </c>
      <c r="B86" s="38" t="n">
        <f aca="false">B85+1</f>
        <v>74</v>
      </c>
      <c r="C86" s="3" t="s">
        <v>193</v>
      </c>
      <c r="D86" s="39" t="n">
        <v>27.24</v>
      </c>
      <c r="E86" s="14" t="n">
        <v>26.83</v>
      </c>
      <c r="F86" s="14" t="n">
        <v>29.86</v>
      </c>
      <c r="G86" s="39" t="n">
        <v>29.36</v>
      </c>
      <c r="H86" s="14" t="n">
        <v>29.47</v>
      </c>
      <c r="I86" s="14"/>
      <c r="J86" s="39" t="n">
        <v>28.76</v>
      </c>
      <c r="K86" s="14" t="n">
        <v>29.75</v>
      </c>
      <c r="L86" s="14" t="n">
        <v>31.64</v>
      </c>
      <c r="M86" s="39" t="n">
        <v>26</v>
      </c>
      <c r="N86" s="14" t="n">
        <v>29.58</v>
      </c>
      <c r="O86" s="14" t="n">
        <v>31.95</v>
      </c>
      <c r="P86" s="39" t="n">
        <v>33.23</v>
      </c>
      <c r="Q86" s="14" t="n">
        <v>33.4</v>
      </c>
      <c r="R86" s="14" t="n">
        <v>29.79</v>
      </c>
      <c r="S86" s="39" t="n">
        <v>31.9</v>
      </c>
      <c r="T86" s="14" t="n">
        <v>31.2</v>
      </c>
      <c r="U86" s="14" t="n">
        <v>33.26</v>
      </c>
      <c r="V86" s="39" t="n">
        <v>29.61</v>
      </c>
      <c r="W86" s="14" t="n">
        <v>28.81</v>
      </c>
      <c r="X86" s="14" t="n">
        <v>31.69</v>
      </c>
      <c r="Y86" s="39" t="n">
        <v>29.58</v>
      </c>
      <c r="Z86" s="14" t="n">
        <v>28.66</v>
      </c>
      <c r="AA86" s="14" t="n">
        <v>29.77</v>
      </c>
      <c r="AB86" s="39" t="n">
        <v>28.71</v>
      </c>
      <c r="AC86" s="14" t="n">
        <v>28.25</v>
      </c>
      <c r="AD86" s="14" t="n">
        <v>29.28</v>
      </c>
      <c r="AE86" s="25"/>
      <c r="AF86" s="25"/>
      <c r="AG86" s="25"/>
      <c r="AH86" s="25"/>
      <c r="AI86" s="25"/>
      <c r="AJ86" s="25"/>
      <c r="AL86" s="3"/>
      <c r="AV86" s="25"/>
      <c r="AW86" s="25"/>
      <c r="AX86" s="25"/>
      <c r="AY86" s="25"/>
      <c r="AZ86" s="25"/>
      <c r="BA86" s="25"/>
      <c r="BB86" s="25"/>
      <c r="BC86" s="25"/>
      <c r="BD86" s="25"/>
      <c r="BE86" s="3"/>
      <c r="BF86" s="26"/>
      <c r="BI86" s="26"/>
      <c r="BL86" s="26"/>
      <c r="BO86" s="3"/>
      <c r="BP86" s="25"/>
      <c r="BQ86" s="25"/>
      <c r="BR86" s="25"/>
      <c r="BS86" s="25"/>
      <c r="BT86" s="25"/>
      <c r="BU86" s="25"/>
      <c r="BV86" s="25"/>
      <c r="BW86" s="25"/>
      <c r="BX86" s="25"/>
      <c r="BZ86" s="27"/>
      <c r="CA86" s="27"/>
      <c r="CB86" s="27"/>
    </row>
    <row r="87" s="9" customFormat="true" ht="18" hidden="false" customHeight="true" outlineLevel="0" collapsed="false">
      <c r="A87" s="37" t="s">
        <v>194</v>
      </c>
      <c r="B87" s="38" t="n">
        <f aca="false">B86+1</f>
        <v>75</v>
      </c>
      <c r="C87" s="3" t="s">
        <v>195</v>
      </c>
      <c r="D87" s="39" t="n">
        <v>27.4</v>
      </c>
      <c r="E87" s="14" t="n">
        <v>27.21</v>
      </c>
      <c r="F87" s="14" t="n">
        <v>28.31</v>
      </c>
      <c r="G87" s="39" t="n">
        <v>28.31</v>
      </c>
      <c r="H87" s="14" t="n">
        <v>30.72</v>
      </c>
      <c r="I87" s="14" t="n">
        <v>28.94</v>
      </c>
      <c r="J87" s="39" t="n">
        <v>29.24</v>
      </c>
      <c r="K87" s="14" t="n">
        <v>30.71</v>
      </c>
      <c r="L87" s="14" t="n">
        <v>32.12</v>
      </c>
      <c r="M87" s="39" t="n">
        <v>27.68</v>
      </c>
      <c r="N87" s="14" t="n">
        <v>30.26</v>
      </c>
      <c r="O87" s="14" t="n">
        <v>31.53</v>
      </c>
      <c r="P87" s="39" t="n">
        <v>33.42</v>
      </c>
      <c r="Q87" s="14" t="n">
        <v>31.99</v>
      </c>
      <c r="R87" s="14" t="n">
        <v>29.75</v>
      </c>
      <c r="S87" s="39" t="n">
        <v>32.48</v>
      </c>
      <c r="T87" s="14" t="n">
        <v>32.26</v>
      </c>
      <c r="U87" s="14" t="n">
        <v>32.76</v>
      </c>
      <c r="V87" s="39" t="n">
        <v>29.69</v>
      </c>
      <c r="W87" s="14" t="n">
        <v>28.62</v>
      </c>
      <c r="X87" s="14" t="n">
        <v>30.48</v>
      </c>
      <c r="Y87" s="39" t="n">
        <v>29.33</v>
      </c>
      <c r="Z87" s="14" t="n">
        <v>27.97</v>
      </c>
      <c r="AA87" s="14" t="n">
        <v>30.97</v>
      </c>
      <c r="AB87" s="39" t="n">
        <v>28.52</v>
      </c>
      <c r="AC87" s="14" t="n">
        <v>28.38</v>
      </c>
      <c r="AD87" s="14" t="n">
        <v>29.12</v>
      </c>
      <c r="AE87" s="25"/>
      <c r="AF87" s="25"/>
      <c r="AG87" s="25"/>
      <c r="AH87" s="25"/>
      <c r="AI87" s="25"/>
      <c r="AJ87" s="25"/>
      <c r="AL87" s="3"/>
      <c r="AV87" s="25"/>
      <c r="AW87" s="25"/>
      <c r="AX87" s="25"/>
      <c r="AY87" s="25"/>
      <c r="AZ87" s="25"/>
      <c r="BA87" s="25"/>
      <c r="BB87" s="25"/>
      <c r="BC87" s="25"/>
      <c r="BD87" s="25"/>
      <c r="BE87" s="3"/>
      <c r="BF87" s="26"/>
      <c r="BI87" s="26"/>
      <c r="BL87" s="26"/>
      <c r="BO87" s="3"/>
      <c r="BP87" s="25"/>
      <c r="BQ87" s="25"/>
      <c r="BR87" s="25"/>
      <c r="BS87" s="25"/>
      <c r="BT87" s="25"/>
      <c r="BU87" s="25"/>
      <c r="BV87" s="25"/>
      <c r="BW87" s="25"/>
      <c r="BX87" s="25"/>
      <c r="BZ87" s="27"/>
      <c r="CA87" s="27"/>
      <c r="CB87" s="27"/>
    </row>
    <row r="88" s="9" customFormat="true" ht="18" hidden="false" customHeight="true" outlineLevel="0" collapsed="false">
      <c r="A88" s="37" t="s">
        <v>196</v>
      </c>
      <c r="B88" s="38" t="n">
        <f aca="false">B87+1</f>
        <v>76</v>
      </c>
      <c r="C88" s="3" t="s">
        <v>197</v>
      </c>
      <c r="D88" s="39" t="n">
        <v>25.59</v>
      </c>
      <c r="E88" s="14" t="n">
        <v>24.75</v>
      </c>
      <c r="F88" s="14" t="n">
        <v>25.87</v>
      </c>
      <c r="G88" s="39" t="n">
        <v>27.64</v>
      </c>
      <c r="H88" s="14" t="n">
        <v>27.29</v>
      </c>
      <c r="I88" s="14" t="n">
        <v>29.57</v>
      </c>
      <c r="J88" s="39" t="n">
        <v>28.34</v>
      </c>
      <c r="K88" s="14" t="n">
        <v>28.46</v>
      </c>
      <c r="L88" s="14" t="n">
        <v>29.54</v>
      </c>
      <c r="M88" s="39" t="n">
        <v>24.29</v>
      </c>
      <c r="N88" s="14" t="n">
        <v>27.74</v>
      </c>
      <c r="O88" s="14" t="n">
        <v>28.69</v>
      </c>
      <c r="P88" s="39" t="n">
        <v>29.32</v>
      </c>
      <c r="Q88" s="14" t="n">
        <v>28.31</v>
      </c>
      <c r="R88" s="14" t="n">
        <v>29.81</v>
      </c>
      <c r="S88" s="39" t="n">
        <v>29.85</v>
      </c>
      <c r="T88" s="14" t="n">
        <v>28.17</v>
      </c>
      <c r="U88" s="14" t="n">
        <v>29.4</v>
      </c>
      <c r="V88" s="39" t="n">
        <v>27.36</v>
      </c>
      <c r="W88" s="14" t="n">
        <v>26.43</v>
      </c>
      <c r="X88" s="14" t="n">
        <v>27.32</v>
      </c>
      <c r="Y88" s="39" t="n">
        <v>29.08</v>
      </c>
      <c r="Z88" s="14" t="n">
        <v>27.77</v>
      </c>
      <c r="AA88" s="14" t="n">
        <v>28.83</v>
      </c>
      <c r="AB88" s="39" t="n">
        <v>28.71</v>
      </c>
      <c r="AC88" s="14" t="n">
        <v>27.93</v>
      </c>
      <c r="AD88" s="14" t="n">
        <v>29.43</v>
      </c>
      <c r="AE88" s="25"/>
      <c r="AF88" s="25"/>
      <c r="AG88" s="25"/>
      <c r="AH88" s="25"/>
      <c r="AI88" s="25"/>
      <c r="AJ88" s="25"/>
      <c r="AL88" s="3"/>
      <c r="AV88" s="25"/>
      <c r="AW88" s="25"/>
      <c r="AX88" s="25"/>
      <c r="AY88" s="25"/>
      <c r="AZ88" s="25"/>
      <c r="BA88" s="25"/>
      <c r="BB88" s="25"/>
      <c r="BC88" s="25"/>
      <c r="BD88" s="25"/>
      <c r="BE88" s="3"/>
      <c r="BF88" s="26"/>
      <c r="BI88" s="26"/>
      <c r="BL88" s="26"/>
      <c r="BO88" s="3"/>
      <c r="BP88" s="25"/>
      <c r="BQ88" s="25"/>
      <c r="BR88" s="25"/>
      <c r="BS88" s="25"/>
      <c r="BT88" s="25"/>
      <c r="BU88" s="25"/>
      <c r="BV88" s="25"/>
      <c r="BW88" s="25"/>
      <c r="BX88" s="25"/>
      <c r="BZ88" s="27"/>
      <c r="CA88" s="27"/>
      <c r="CB88" s="27"/>
    </row>
    <row r="89" s="9" customFormat="true" ht="18" hidden="false" customHeight="true" outlineLevel="0" collapsed="false">
      <c r="A89" s="37" t="s">
        <v>198</v>
      </c>
      <c r="B89" s="38" t="n">
        <f aca="false">B88+1</f>
        <v>77</v>
      </c>
      <c r="C89" s="3" t="s">
        <v>199</v>
      </c>
      <c r="D89" s="39" t="n">
        <v>25.64</v>
      </c>
      <c r="E89" s="14" t="n">
        <v>25.79</v>
      </c>
      <c r="F89" s="14" t="n">
        <v>27.42</v>
      </c>
      <c r="G89" s="39" t="n">
        <v>27.08</v>
      </c>
      <c r="H89" s="14" t="n">
        <v>28.71</v>
      </c>
      <c r="I89" s="14"/>
      <c r="J89" s="39" t="n">
        <v>28.28</v>
      </c>
      <c r="K89" s="14" t="n">
        <v>28.18</v>
      </c>
      <c r="L89" s="14" t="n">
        <v>29.85</v>
      </c>
      <c r="M89" s="39" t="n">
        <v>25.94</v>
      </c>
      <c r="N89" s="14" t="n">
        <v>29.08</v>
      </c>
      <c r="O89" s="14" t="n">
        <v>29.89</v>
      </c>
      <c r="P89" s="39" t="n">
        <v>30.79</v>
      </c>
      <c r="Q89" s="14" t="n">
        <v>30.95</v>
      </c>
      <c r="R89" s="14" t="n">
        <v>29.1</v>
      </c>
      <c r="S89" s="39" t="n">
        <v>29.65</v>
      </c>
      <c r="T89" s="14" t="n">
        <v>29.58</v>
      </c>
      <c r="U89" s="14" t="n">
        <v>30.06</v>
      </c>
      <c r="V89" s="39" t="n">
        <v>27.5</v>
      </c>
      <c r="W89" s="14" t="n">
        <v>26.7</v>
      </c>
      <c r="X89" s="14" t="n">
        <v>28.4</v>
      </c>
      <c r="Y89" s="39" t="n">
        <v>28.51</v>
      </c>
      <c r="Z89" s="14" t="n">
        <v>27.95</v>
      </c>
      <c r="AA89" s="14" t="n">
        <v>28.81</v>
      </c>
      <c r="AB89" s="39" t="n">
        <v>28.43</v>
      </c>
      <c r="AC89" s="14" t="n">
        <v>27.6</v>
      </c>
      <c r="AD89" s="14" t="n">
        <v>28.96</v>
      </c>
      <c r="AE89" s="25"/>
      <c r="AF89" s="25"/>
      <c r="AG89" s="25"/>
      <c r="AH89" s="25"/>
      <c r="AI89" s="25"/>
      <c r="AJ89" s="25"/>
      <c r="AL89" s="3"/>
      <c r="AV89" s="25"/>
      <c r="AW89" s="25"/>
      <c r="AX89" s="25"/>
      <c r="AY89" s="25"/>
      <c r="AZ89" s="25"/>
      <c r="BA89" s="25"/>
      <c r="BB89" s="25"/>
      <c r="BC89" s="25"/>
      <c r="BD89" s="25"/>
      <c r="BE89" s="3"/>
      <c r="BF89" s="26"/>
      <c r="BI89" s="26"/>
      <c r="BL89" s="26"/>
      <c r="BO89" s="3"/>
      <c r="BP89" s="25"/>
      <c r="BQ89" s="25"/>
      <c r="BR89" s="25"/>
      <c r="BS89" s="25"/>
      <c r="BT89" s="25"/>
      <c r="BU89" s="25"/>
      <c r="BV89" s="25"/>
      <c r="BW89" s="25"/>
      <c r="BX89" s="25"/>
      <c r="BZ89" s="27"/>
      <c r="CA89" s="27"/>
      <c r="CB89" s="27"/>
    </row>
    <row r="90" s="9" customFormat="true" ht="18" hidden="false" customHeight="true" outlineLevel="0" collapsed="false">
      <c r="A90" s="37" t="s">
        <v>200</v>
      </c>
      <c r="B90" s="38" t="n">
        <f aca="false">B89+1</f>
        <v>78</v>
      </c>
      <c r="C90" s="3" t="s">
        <v>201</v>
      </c>
      <c r="D90" s="39" t="n">
        <v>25.56</v>
      </c>
      <c r="E90" s="14" t="n">
        <v>25.01</v>
      </c>
      <c r="F90" s="14" t="n">
        <v>25.91</v>
      </c>
      <c r="G90" s="39" t="n">
        <v>26.93</v>
      </c>
      <c r="H90" s="14" t="n">
        <v>27.84</v>
      </c>
      <c r="I90" s="14" t="n">
        <v>26.58</v>
      </c>
      <c r="J90" s="39" t="n">
        <v>27.53</v>
      </c>
      <c r="K90" s="14" t="n">
        <v>27.81</v>
      </c>
      <c r="L90" s="14" t="n">
        <v>27.95</v>
      </c>
      <c r="M90" s="39" t="n">
        <v>25.73</v>
      </c>
      <c r="N90" s="14" t="n">
        <v>27.85</v>
      </c>
      <c r="O90" s="14" t="n">
        <v>26.03</v>
      </c>
      <c r="P90" s="39" t="n">
        <v>28.25</v>
      </c>
      <c r="Q90" s="14" t="n">
        <v>28.39</v>
      </c>
      <c r="R90" s="14" t="n">
        <v>29.4</v>
      </c>
      <c r="S90" s="39" t="n">
        <v>28.45</v>
      </c>
      <c r="T90" s="14" t="n">
        <v>28.99</v>
      </c>
      <c r="U90" s="14" t="n">
        <v>27.04</v>
      </c>
      <c r="V90" s="39" t="n">
        <v>26.63</v>
      </c>
      <c r="W90" s="14" t="n">
        <v>25.78</v>
      </c>
      <c r="X90" s="14" t="n">
        <v>27.12</v>
      </c>
      <c r="Y90" s="39" t="n">
        <v>28.06</v>
      </c>
      <c r="Z90" s="14" t="n">
        <v>28.18</v>
      </c>
      <c r="AA90" s="14" t="n">
        <v>27.1</v>
      </c>
      <c r="AB90" s="39" t="n">
        <v>27.72</v>
      </c>
      <c r="AC90" s="14" t="n">
        <v>27.6</v>
      </c>
      <c r="AD90" s="14" t="n">
        <v>29.29</v>
      </c>
      <c r="AE90" s="25"/>
      <c r="AF90" s="25"/>
      <c r="AG90" s="25"/>
      <c r="AH90" s="25"/>
      <c r="AI90" s="25"/>
      <c r="AJ90" s="25"/>
      <c r="AL90" s="3"/>
      <c r="AV90" s="25"/>
      <c r="AW90" s="25"/>
      <c r="AX90" s="25"/>
      <c r="AY90" s="25"/>
      <c r="AZ90" s="25"/>
      <c r="BA90" s="25"/>
      <c r="BB90" s="25"/>
      <c r="BC90" s="25"/>
      <c r="BD90" s="25"/>
      <c r="BE90" s="3"/>
      <c r="BF90" s="26"/>
      <c r="BI90" s="26"/>
      <c r="BL90" s="26"/>
      <c r="BO90" s="3"/>
      <c r="BP90" s="25"/>
      <c r="BQ90" s="25"/>
      <c r="BR90" s="25"/>
      <c r="BS90" s="25"/>
      <c r="BT90" s="25"/>
      <c r="BU90" s="25"/>
      <c r="BV90" s="25"/>
      <c r="BW90" s="25"/>
      <c r="BX90" s="25"/>
      <c r="BZ90" s="27"/>
      <c r="CA90" s="27"/>
      <c r="CB90" s="27"/>
    </row>
    <row r="91" s="9" customFormat="true" ht="18" hidden="false" customHeight="true" outlineLevel="0" collapsed="false">
      <c r="A91" s="37" t="s">
        <v>202</v>
      </c>
      <c r="B91" s="38" t="n">
        <f aca="false">B90+1</f>
        <v>79</v>
      </c>
      <c r="C91" s="3" t="s">
        <v>203</v>
      </c>
      <c r="D91" s="39" t="n">
        <v>25.43</v>
      </c>
      <c r="E91" s="14" t="n">
        <v>25.31</v>
      </c>
      <c r="F91" s="14" t="n">
        <v>26.45</v>
      </c>
      <c r="G91" s="39" t="n">
        <v>27.66</v>
      </c>
      <c r="H91" s="14" t="n">
        <v>27.5</v>
      </c>
      <c r="I91" s="14" t="n">
        <v>32.55</v>
      </c>
      <c r="J91" s="39" t="n">
        <v>27.74</v>
      </c>
      <c r="K91" s="14" t="n">
        <v>28.14</v>
      </c>
      <c r="L91" s="14" t="n">
        <v>28.56</v>
      </c>
      <c r="M91" s="39" t="n">
        <v>26.86</v>
      </c>
      <c r="N91" s="14" t="n">
        <v>28.39</v>
      </c>
      <c r="O91" s="14" t="n">
        <v>27.69</v>
      </c>
      <c r="P91" s="39" t="n">
        <v>30.3</v>
      </c>
      <c r="Q91" s="14" t="n">
        <v>28.91</v>
      </c>
      <c r="R91" s="14" t="n">
        <v>28.86</v>
      </c>
      <c r="S91" s="39" t="n">
        <v>28.81</v>
      </c>
      <c r="T91" s="14" t="n">
        <v>27.86</v>
      </c>
      <c r="U91" s="14" t="n">
        <v>28</v>
      </c>
      <c r="V91" s="39" t="n">
        <v>27.87</v>
      </c>
      <c r="W91" s="14" t="n">
        <v>27.2</v>
      </c>
      <c r="X91" s="14" t="n">
        <v>28.88</v>
      </c>
      <c r="Y91" s="39" t="n">
        <v>28.68</v>
      </c>
      <c r="Z91" s="14" t="n">
        <v>28.06</v>
      </c>
      <c r="AA91" s="14" t="n">
        <v>26.84</v>
      </c>
      <c r="AB91" s="39" t="n">
        <v>28.42</v>
      </c>
      <c r="AC91" s="14" t="n">
        <v>27.78</v>
      </c>
      <c r="AD91" s="14" t="n">
        <v>28.89</v>
      </c>
      <c r="AE91" s="25"/>
      <c r="AF91" s="25"/>
      <c r="AG91" s="25"/>
      <c r="AH91" s="25"/>
      <c r="AI91" s="25"/>
      <c r="AJ91" s="25"/>
      <c r="AL91" s="3"/>
      <c r="AV91" s="25"/>
      <c r="AW91" s="25"/>
      <c r="AX91" s="25"/>
      <c r="AY91" s="25"/>
      <c r="AZ91" s="25"/>
      <c r="BA91" s="25"/>
      <c r="BB91" s="25"/>
      <c r="BC91" s="25"/>
      <c r="BD91" s="25"/>
      <c r="BE91" s="3"/>
      <c r="BF91" s="26"/>
      <c r="BI91" s="26"/>
      <c r="BL91" s="26"/>
      <c r="BO91" s="3"/>
      <c r="BP91" s="25"/>
      <c r="BQ91" s="25"/>
      <c r="BR91" s="25"/>
      <c r="BS91" s="25"/>
      <c r="BT91" s="25"/>
      <c r="BU91" s="25"/>
      <c r="BV91" s="25"/>
      <c r="BW91" s="25"/>
      <c r="BX91" s="25"/>
      <c r="BZ91" s="27"/>
      <c r="CA91" s="27"/>
      <c r="CB91" s="27"/>
    </row>
    <row r="92" s="9" customFormat="true" ht="18" hidden="false" customHeight="true" outlineLevel="0" collapsed="false">
      <c r="A92" s="37" t="s">
        <v>204</v>
      </c>
      <c r="B92" s="38" t="n">
        <f aca="false">B91+1</f>
        <v>80</v>
      </c>
      <c r="C92" s="3" t="s">
        <v>205</v>
      </c>
      <c r="D92" s="39" t="n">
        <v>26.12</v>
      </c>
      <c r="E92" s="14" t="n">
        <v>26.16</v>
      </c>
      <c r="F92" s="14" t="n">
        <v>27.18</v>
      </c>
      <c r="G92" s="39" t="n">
        <v>27.9</v>
      </c>
      <c r="H92" s="14" t="n">
        <v>28.77</v>
      </c>
      <c r="I92" s="14" t="n">
        <v>28.65</v>
      </c>
      <c r="J92" s="39" t="n">
        <v>28.39</v>
      </c>
      <c r="K92" s="14" t="n">
        <v>25.91</v>
      </c>
      <c r="L92" s="14" t="n">
        <v>29.76</v>
      </c>
      <c r="M92" s="39" t="n">
        <v>26.99</v>
      </c>
      <c r="N92" s="14" t="n">
        <v>28.84</v>
      </c>
      <c r="O92" s="14" t="n">
        <v>29</v>
      </c>
      <c r="P92" s="39" t="n">
        <v>30.68</v>
      </c>
      <c r="Q92" s="14" t="n">
        <v>29.96</v>
      </c>
      <c r="R92" s="14" t="n">
        <v>29.56</v>
      </c>
      <c r="S92" s="39" t="n">
        <v>29.89</v>
      </c>
      <c r="T92" s="14" t="n">
        <v>29.34</v>
      </c>
      <c r="U92" s="14" t="n">
        <v>29.56</v>
      </c>
      <c r="V92" s="39" t="n">
        <v>28.38</v>
      </c>
      <c r="W92" s="14" t="n">
        <v>27.49</v>
      </c>
      <c r="X92" s="14" t="n">
        <v>29.09</v>
      </c>
      <c r="Y92" s="39" t="n">
        <v>28.91</v>
      </c>
      <c r="Z92" s="14" t="n">
        <v>28.63</v>
      </c>
      <c r="AA92" s="14" t="n">
        <v>28.47</v>
      </c>
      <c r="AB92" s="39" t="n">
        <v>28.5</v>
      </c>
      <c r="AC92" s="14" t="n">
        <v>28.05</v>
      </c>
      <c r="AD92" s="14" t="n">
        <v>28.79</v>
      </c>
      <c r="AE92" s="25"/>
      <c r="AF92" s="25"/>
      <c r="AG92" s="25"/>
      <c r="AH92" s="25"/>
      <c r="AI92" s="25"/>
      <c r="AJ92" s="25"/>
      <c r="AL92" s="3"/>
      <c r="AV92" s="25"/>
      <c r="AW92" s="25"/>
      <c r="AX92" s="25"/>
      <c r="AY92" s="25"/>
      <c r="AZ92" s="25"/>
      <c r="BA92" s="25"/>
      <c r="BB92" s="25"/>
      <c r="BC92" s="25"/>
      <c r="BD92" s="25"/>
      <c r="BE92" s="3"/>
      <c r="BF92" s="26"/>
      <c r="BI92" s="26"/>
      <c r="BL92" s="26"/>
      <c r="BO92" s="3"/>
      <c r="BP92" s="25"/>
      <c r="BQ92" s="25"/>
      <c r="BR92" s="25"/>
      <c r="BS92" s="25"/>
      <c r="BT92" s="25"/>
      <c r="BU92" s="25"/>
      <c r="BV92" s="25"/>
      <c r="BW92" s="25"/>
      <c r="BX92" s="25"/>
      <c r="BZ92" s="27"/>
      <c r="CA92" s="27"/>
      <c r="CB92" s="27"/>
    </row>
    <row r="93" s="9" customFormat="true" ht="18" hidden="false" customHeight="true" outlineLevel="0" collapsed="false">
      <c r="A93" s="37" t="s">
        <v>206</v>
      </c>
      <c r="B93" s="38" t="n">
        <f aca="false">B92+1</f>
        <v>81</v>
      </c>
      <c r="C93" s="3" t="s">
        <v>207</v>
      </c>
      <c r="D93" s="39" t="n">
        <v>27.54</v>
      </c>
      <c r="E93" s="14" t="n">
        <v>27.59</v>
      </c>
      <c r="F93" s="14" t="n">
        <v>28.82</v>
      </c>
      <c r="G93" s="39" t="n">
        <v>29.65</v>
      </c>
      <c r="H93" s="14" t="n">
        <v>30.66</v>
      </c>
      <c r="I93" s="14" t="n">
        <v>32.29</v>
      </c>
      <c r="J93" s="39" t="n">
        <v>29.69</v>
      </c>
      <c r="K93" s="14" t="n">
        <v>31.93</v>
      </c>
      <c r="L93" s="14" t="n">
        <v>32.09</v>
      </c>
      <c r="M93" s="39" t="n">
        <v>26.68</v>
      </c>
      <c r="N93" s="14" t="n">
        <v>29.75</v>
      </c>
      <c r="O93" s="14" t="n">
        <v>30.18</v>
      </c>
      <c r="P93" s="39" t="n">
        <v>30.97</v>
      </c>
      <c r="Q93" s="14" t="n">
        <v>32.52</v>
      </c>
      <c r="R93" s="14" t="n">
        <v>29.59</v>
      </c>
      <c r="S93" s="39" t="n">
        <v>31.46</v>
      </c>
      <c r="T93" s="14" t="n">
        <v>30.28</v>
      </c>
      <c r="U93" s="14" t="n">
        <v>31.68</v>
      </c>
      <c r="V93" s="39" t="n">
        <v>29.42</v>
      </c>
      <c r="W93" s="14" t="n">
        <v>29.63</v>
      </c>
      <c r="X93" s="14" t="n">
        <v>29.6</v>
      </c>
      <c r="Y93" s="39" t="n">
        <v>29.51</v>
      </c>
      <c r="Z93" s="14" t="n">
        <v>28.64</v>
      </c>
      <c r="AA93" s="14" t="n">
        <v>29.98</v>
      </c>
      <c r="AB93" s="39" t="n">
        <v>29.52</v>
      </c>
      <c r="AC93" s="14" t="n">
        <v>28.53</v>
      </c>
      <c r="AD93" s="14" t="n">
        <v>29.59</v>
      </c>
      <c r="AE93" s="25"/>
      <c r="AF93" s="25"/>
      <c r="AG93" s="25"/>
      <c r="AH93" s="25"/>
      <c r="AI93" s="25"/>
      <c r="AJ93" s="25"/>
      <c r="AL93" s="3"/>
      <c r="AV93" s="25"/>
      <c r="AW93" s="25"/>
      <c r="AX93" s="25"/>
      <c r="AY93" s="25"/>
      <c r="AZ93" s="25"/>
      <c r="BA93" s="25"/>
      <c r="BB93" s="25"/>
      <c r="BC93" s="25"/>
      <c r="BD93" s="25"/>
      <c r="BE93" s="3"/>
      <c r="BF93" s="26"/>
      <c r="BI93" s="26"/>
      <c r="BL93" s="26"/>
      <c r="BO93" s="3"/>
      <c r="BP93" s="25"/>
      <c r="BQ93" s="25"/>
      <c r="BR93" s="25"/>
      <c r="BS93" s="25"/>
      <c r="BT93" s="25"/>
      <c r="BU93" s="25"/>
      <c r="BV93" s="25"/>
      <c r="BW93" s="25"/>
      <c r="BX93" s="25"/>
      <c r="BZ93" s="27"/>
      <c r="CA93" s="27"/>
      <c r="CB93" s="27"/>
    </row>
    <row r="94" s="9" customFormat="true" ht="18" hidden="false" customHeight="true" outlineLevel="0" collapsed="false">
      <c r="A94" s="37" t="s">
        <v>208</v>
      </c>
      <c r="B94" s="38" t="n">
        <f aca="false">B93+1</f>
        <v>82</v>
      </c>
      <c r="C94" s="3" t="s">
        <v>209</v>
      </c>
      <c r="D94" s="39" t="n">
        <v>28.1</v>
      </c>
      <c r="E94" s="14" t="n">
        <v>28.38</v>
      </c>
      <c r="F94" s="14" t="n">
        <v>29.12</v>
      </c>
      <c r="G94" s="39" t="n">
        <v>31.8</v>
      </c>
      <c r="H94" s="14" t="n">
        <v>32.5</v>
      </c>
      <c r="I94" s="14" t="n">
        <v>30.92</v>
      </c>
      <c r="J94" s="39" t="n">
        <v>31.68</v>
      </c>
      <c r="K94" s="14" t="n">
        <v>34.02</v>
      </c>
      <c r="L94" s="14" t="n">
        <v>34.56</v>
      </c>
      <c r="M94" s="39" t="n">
        <v>28.82</v>
      </c>
      <c r="N94" s="14" t="n">
        <v>31.39</v>
      </c>
      <c r="O94" s="14" t="n">
        <v>30.45</v>
      </c>
      <c r="P94" s="39" t="n">
        <v>32.35</v>
      </c>
      <c r="Q94" s="14" t="n">
        <v>31.47</v>
      </c>
      <c r="R94" s="14" t="n">
        <v>29.13</v>
      </c>
      <c r="S94" s="39" t="n">
        <v>33.73</v>
      </c>
      <c r="T94" s="14" t="n">
        <v>32.12</v>
      </c>
      <c r="U94" s="14" t="n">
        <v>32.33</v>
      </c>
      <c r="V94" s="39" t="n">
        <v>31.41</v>
      </c>
      <c r="W94" s="14" t="n">
        <v>29.42</v>
      </c>
      <c r="X94" s="14" t="n">
        <v>32.87</v>
      </c>
      <c r="Y94" s="39" t="n">
        <v>30.47</v>
      </c>
      <c r="Z94" s="14" t="n">
        <v>28.79</v>
      </c>
      <c r="AA94" s="14" t="n">
        <v>31.95</v>
      </c>
      <c r="AB94" s="39" t="n">
        <v>28.84</v>
      </c>
      <c r="AC94" s="14" t="n">
        <v>28.44</v>
      </c>
      <c r="AD94" s="14" t="n">
        <v>29.56</v>
      </c>
      <c r="AE94" s="25"/>
      <c r="AF94" s="25"/>
      <c r="AG94" s="25"/>
      <c r="AH94" s="25"/>
      <c r="AI94" s="25"/>
      <c r="AJ94" s="25"/>
      <c r="AL94" s="3"/>
      <c r="AV94" s="25"/>
      <c r="AW94" s="25"/>
      <c r="AX94" s="25"/>
      <c r="AY94" s="25"/>
      <c r="AZ94" s="25"/>
      <c r="BA94" s="25"/>
      <c r="BB94" s="25"/>
      <c r="BC94" s="25"/>
      <c r="BD94" s="25"/>
      <c r="BE94" s="3"/>
      <c r="BF94" s="26"/>
      <c r="BI94" s="26"/>
      <c r="BL94" s="26"/>
      <c r="BO94" s="3"/>
      <c r="BP94" s="25"/>
      <c r="BQ94" s="25"/>
      <c r="BR94" s="25"/>
      <c r="BS94" s="25"/>
      <c r="BT94" s="25"/>
      <c r="BU94" s="25"/>
      <c r="BV94" s="25"/>
      <c r="BW94" s="25"/>
      <c r="BX94" s="25"/>
      <c r="BZ94" s="27"/>
      <c r="CA94" s="27"/>
      <c r="CB94" s="27"/>
    </row>
    <row r="95" s="9" customFormat="true" ht="18" hidden="false" customHeight="true" outlineLevel="0" collapsed="false">
      <c r="A95" s="37" t="s">
        <v>210</v>
      </c>
      <c r="B95" s="38" t="n">
        <f aca="false">B94+1</f>
        <v>83</v>
      </c>
      <c r="C95" s="3" t="s">
        <v>211</v>
      </c>
      <c r="D95" s="39" t="n">
        <v>31.08</v>
      </c>
      <c r="E95" s="14" t="n">
        <v>30.3</v>
      </c>
      <c r="F95" s="14" t="n">
        <v>32.61</v>
      </c>
      <c r="G95" s="39" t="n">
        <v>32.61</v>
      </c>
      <c r="H95" s="14" t="n">
        <v>34.5</v>
      </c>
      <c r="I95" s="14" t="n">
        <v>29.31</v>
      </c>
      <c r="J95" s="39" t="n">
        <v>33.72</v>
      </c>
      <c r="K95" s="14" t="n">
        <v>33.98</v>
      </c>
      <c r="L95" s="14" t="n">
        <v>35.07</v>
      </c>
      <c r="M95" s="39" t="n">
        <v>30.46</v>
      </c>
      <c r="N95" s="14" t="n">
        <v>34.6</v>
      </c>
      <c r="O95" s="14" t="n">
        <v>34.53</v>
      </c>
      <c r="P95" s="39" t="n">
        <v>34.54</v>
      </c>
      <c r="Q95" s="14" t="n">
        <v>35.52</v>
      </c>
      <c r="R95" s="14" t="n">
        <v>33.74</v>
      </c>
      <c r="S95" s="39" t="n">
        <v>35.81</v>
      </c>
      <c r="T95" s="14" t="n">
        <v>34.67</v>
      </c>
      <c r="U95" s="14" t="n">
        <v>35.46</v>
      </c>
      <c r="V95" s="39" t="n">
        <v>31.67</v>
      </c>
      <c r="W95" s="14" t="n">
        <v>31.85</v>
      </c>
      <c r="X95" s="14" t="n">
        <v>32.58</v>
      </c>
      <c r="Y95" s="39" t="n">
        <v>32.97</v>
      </c>
      <c r="Z95" s="14" t="n">
        <v>32.96</v>
      </c>
      <c r="AA95" s="14" t="n">
        <v>32.66</v>
      </c>
      <c r="AB95" s="39" t="n">
        <v>33.52</v>
      </c>
      <c r="AC95" s="14" t="n">
        <v>32.35</v>
      </c>
      <c r="AD95" s="14" t="n">
        <v>33.87</v>
      </c>
      <c r="AE95" s="25"/>
      <c r="AF95" s="25"/>
      <c r="AG95" s="25"/>
      <c r="AH95" s="25"/>
      <c r="AI95" s="25"/>
      <c r="AJ95" s="25"/>
      <c r="AL95" s="3"/>
      <c r="AV95" s="25"/>
      <c r="AW95" s="25"/>
      <c r="AX95" s="25"/>
      <c r="AY95" s="25"/>
      <c r="AZ95" s="25"/>
      <c r="BA95" s="25"/>
      <c r="BB95" s="25"/>
      <c r="BC95" s="25"/>
      <c r="BD95" s="25"/>
      <c r="BE95" s="3"/>
      <c r="BF95" s="26"/>
      <c r="BI95" s="26"/>
      <c r="BL95" s="26"/>
      <c r="BO95" s="3"/>
      <c r="BP95" s="25"/>
      <c r="BQ95" s="25"/>
      <c r="BR95" s="25"/>
      <c r="BS95" s="25"/>
      <c r="BT95" s="25"/>
      <c r="BU95" s="25"/>
      <c r="BV95" s="25"/>
      <c r="BW95" s="25"/>
      <c r="BX95" s="25"/>
      <c r="BZ95" s="27"/>
      <c r="CA95" s="27"/>
      <c r="CB95" s="27"/>
    </row>
    <row r="96" s="9" customFormat="true" ht="18" hidden="false" customHeight="true" outlineLevel="0" collapsed="false">
      <c r="A96" s="37" t="s">
        <v>212</v>
      </c>
      <c r="B96" s="38" t="n">
        <f aca="false">B95+1</f>
        <v>84</v>
      </c>
      <c r="C96" s="3" t="s">
        <v>213</v>
      </c>
      <c r="D96" s="39" t="n">
        <v>18.04</v>
      </c>
      <c r="E96" s="14" t="n">
        <v>17.97</v>
      </c>
      <c r="F96" s="14" t="n">
        <v>19.13</v>
      </c>
      <c r="G96" s="39" t="n">
        <v>19.93</v>
      </c>
      <c r="H96" s="14" t="n">
        <v>20.77</v>
      </c>
      <c r="I96" s="14" t="n">
        <v>30.77</v>
      </c>
      <c r="J96" s="39" t="n">
        <v>20.42</v>
      </c>
      <c r="K96" s="14" t="n">
        <v>20.55</v>
      </c>
      <c r="L96" s="14" t="n">
        <v>20.45</v>
      </c>
      <c r="M96" s="39" t="n">
        <v>18.5</v>
      </c>
      <c r="N96" s="14" t="n">
        <v>20.44</v>
      </c>
      <c r="O96" s="14" t="n">
        <v>20.32</v>
      </c>
      <c r="P96" s="39" t="n">
        <v>22.28</v>
      </c>
      <c r="Q96" s="14" t="n">
        <v>21.78</v>
      </c>
      <c r="R96" s="14" t="n">
        <v>27.74</v>
      </c>
      <c r="S96" s="39" t="n">
        <v>20.96</v>
      </c>
      <c r="T96" s="14" t="n">
        <v>20.07</v>
      </c>
      <c r="U96" s="14" t="n">
        <v>19.79</v>
      </c>
      <c r="V96" s="39" t="n">
        <v>19.86</v>
      </c>
      <c r="W96" s="14" t="n">
        <v>18.38</v>
      </c>
      <c r="X96" s="14" t="n">
        <v>20.63</v>
      </c>
      <c r="Y96" s="39" t="n">
        <v>19.65</v>
      </c>
      <c r="Z96" s="14" t="n">
        <v>22.06</v>
      </c>
      <c r="AA96" s="14" t="n">
        <v>17.13</v>
      </c>
      <c r="AB96" s="39" t="n">
        <v>23</v>
      </c>
      <c r="AC96" s="14" t="n">
        <v>23.03</v>
      </c>
      <c r="AD96" s="14" t="n">
        <v>24.87</v>
      </c>
      <c r="AE96" s="25"/>
      <c r="AF96" s="25"/>
      <c r="AG96" s="25"/>
      <c r="AH96" s="25"/>
      <c r="AI96" s="25"/>
      <c r="AJ96" s="25"/>
      <c r="AL96" s="3"/>
      <c r="AV96" s="25"/>
      <c r="AW96" s="25"/>
      <c r="AX96" s="25"/>
      <c r="AY96" s="25"/>
      <c r="AZ96" s="25"/>
      <c r="BA96" s="25"/>
      <c r="BB96" s="25"/>
      <c r="BC96" s="25"/>
      <c r="BD96" s="25"/>
    </row>
    <row r="97" s="9" customFormat="true" ht="18" hidden="false" customHeight="true" outlineLevel="0" collapsed="false">
      <c r="A97" s="37" t="s">
        <v>214</v>
      </c>
      <c r="B97" s="38" t="n">
        <f aca="false">B96+1</f>
        <v>85</v>
      </c>
      <c r="C97" s="3" t="s">
        <v>215</v>
      </c>
      <c r="D97" s="39" t="n">
        <v>17.83</v>
      </c>
      <c r="E97" s="14" t="n">
        <v>17.83</v>
      </c>
      <c r="F97" s="14" t="n">
        <v>19.47</v>
      </c>
      <c r="G97" s="39" t="n">
        <v>19.8</v>
      </c>
      <c r="H97" s="14" t="n">
        <v>20.11</v>
      </c>
      <c r="I97" s="14" t="n">
        <v>30.31</v>
      </c>
      <c r="J97" s="39" t="n">
        <v>19.26</v>
      </c>
      <c r="K97" s="14" t="n">
        <v>20.22</v>
      </c>
      <c r="L97" s="14" t="n">
        <v>20.35</v>
      </c>
      <c r="M97" s="39" t="n">
        <v>18.29</v>
      </c>
      <c r="N97" s="14" t="n">
        <v>20.47</v>
      </c>
      <c r="O97" s="14" t="n">
        <v>19.68</v>
      </c>
      <c r="P97" s="39" t="n">
        <v>21.3</v>
      </c>
      <c r="Q97" s="14" t="n">
        <v>20.8</v>
      </c>
      <c r="R97" s="14" t="n">
        <v>28.67</v>
      </c>
      <c r="S97" s="39" t="n">
        <v>20.43</v>
      </c>
      <c r="T97" s="14" t="n">
        <v>19.49</v>
      </c>
      <c r="U97" s="14" t="n">
        <v>20.05</v>
      </c>
      <c r="V97" s="39" t="n">
        <v>19.07</v>
      </c>
      <c r="W97" s="14" t="n">
        <v>18.44</v>
      </c>
      <c r="X97" s="14" t="n">
        <v>20.66</v>
      </c>
      <c r="Y97" s="39" t="n">
        <v>19.96</v>
      </c>
      <c r="Z97" s="14" t="n">
        <v>23.14</v>
      </c>
      <c r="AA97" s="14" t="n">
        <v>18.84</v>
      </c>
      <c r="AB97" s="39" t="n">
        <v>22.26</v>
      </c>
      <c r="AC97" s="14" t="n">
        <v>22.25</v>
      </c>
      <c r="AD97" s="14" t="n">
        <v>23.43</v>
      </c>
      <c r="AL97" s="3"/>
      <c r="AV97" s="25"/>
      <c r="AW97" s="25"/>
      <c r="AX97" s="25"/>
      <c r="AY97" s="25"/>
      <c r="AZ97" s="25"/>
      <c r="BA97" s="25"/>
      <c r="BB97" s="25"/>
      <c r="BC97" s="25"/>
      <c r="BD97" s="25"/>
    </row>
    <row r="98" s="9" customFormat="true" ht="18" hidden="false" customHeight="true" outlineLevel="0" collapsed="false">
      <c r="A98" s="37" t="s">
        <v>216</v>
      </c>
      <c r="B98" s="38" t="n">
        <f aca="false">B97+1</f>
        <v>86</v>
      </c>
      <c r="C98" s="3" t="s">
        <v>217</v>
      </c>
      <c r="D98" s="39" t="n">
        <v>21.72</v>
      </c>
      <c r="E98" s="14" t="n">
        <v>21.4</v>
      </c>
      <c r="F98" s="14" t="n">
        <v>22.32</v>
      </c>
      <c r="G98" s="39" t="n">
        <v>23.55</v>
      </c>
      <c r="H98" s="14" t="n">
        <v>23.98</v>
      </c>
      <c r="I98" s="14" t="n">
        <v>30.2</v>
      </c>
      <c r="J98" s="39" t="n">
        <v>24.07</v>
      </c>
      <c r="K98" s="14" t="n">
        <v>24.33</v>
      </c>
      <c r="L98" s="14" t="n">
        <v>24.34</v>
      </c>
      <c r="M98" s="39" t="n">
        <v>21.96</v>
      </c>
      <c r="N98" s="14" t="n">
        <v>24.2</v>
      </c>
      <c r="O98" s="14" t="n">
        <v>25.55</v>
      </c>
      <c r="P98" s="39" t="n">
        <v>27.11</v>
      </c>
      <c r="Q98" s="14" t="n">
        <v>25.84</v>
      </c>
      <c r="R98" s="14" t="n">
        <v>25.66</v>
      </c>
      <c r="S98" s="39" t="n">
        <v>25.34</v>
      </c>
      <c r="T98" s="14" t="n">
        <v>24.67</v>
      </c>
      <c r="U98" s="14" t="n">
        <v>24.72</v>
      </c>
      <c r="V98" s="39" t="n">
        <v>23.73</v>
      </c>
      <c r="W98" s="14" t="n">
        <v>22.12</v>
      </c>
      <c r="X98" s="14" t="n">
        <v>24.4</v>
      </c>
      <c r="Y98" s="39" t="n">
        <v>23.29</v>
      </c>
      <c r="Z98" s="14" t="n">
        <v>23.96</v>
      </c>
      <c r="AA98" s="14" t="n">
        <v>22.36</v>
      </c>
      <c r="AB98" s="39" t="n">
        <v>24.9</v>
      </c>
      <c r="AC98" s="14" t="n">
        <v>24.4</v>
      </c>
      <c r="AD98" s="14" t="n">
        <v>25.62</v>
      </c>
      <c r="AL98" s="3"/>
      <c r="AV98" s="25"/>
      <c r="AW98" s="25"/>
      <c r="AX98" s="25"/>
      <c r="AY98" s="25"/>
      <c r="AZ98" s="25"/>
      <c r="BA98" s="25"/>
      <c r="BB98" s="25"/>
      <c r="BC98" s="25"/>
      <c r="BD98" s="25"/>
    </row>
    <row r="99" s="9" customFormat="true" ht="18" hidden="false" customHeight="true" outlineLevel="0" collapsed="false">
      <c r="A99" s="37" t="s">
        <v>218</v>
      </c>
      <c r="B99" s="38" t="n">
        <f aca="false">B98+1</f>
        <v>87</v>
      </c>
      <c r="C99" s="3" t="s">
        <v>219</v>
      </c>
      <c r="D99" s="39" t="n">
        <v>27.16</v>
      </c>
      <c r="E99" s="14" t="n">
        <v>27</v>
      </c>
      <c r="F99" s="14" t="n">
        <v>27.83</v>
      </c>
      <c r="G99" s="39" t="n">
        <v>28.08</v>
      </c>
      <c r="H99" s="14" t="n">
        <v>29.51</v>
      </c>
      <c r="I99" s="14" t="n">
        <v>29.54</v>
      </c>
      <c r="J99" s="39" t="n">
        <v>28.59</v>
      </c>
      <c r="K99" s="14" t="n">
        <v>29.12</v>
      </c>
      <c r="L99" s="14" t="n">
        <v>29.65</v>
      </c>
      <c r="M99" s="39" t="n">
        <v>27.22</v>
      </c>
      <c r="N99" s="14" t="n">
        <v>29.65</v>
      </c>
      <c r="O99" s="14" t="n">
        <v>29.15</v>
      </c>
      <c r="P99" s="39" t="n">
        <v>29.92</v>
      </c>
      <c r="Q99" s="14" t="n">
        <v>29.22</v>
      </c>
      <c r="R99" s="14" t="n">
        <v>29.28</v>
      </c>
      <c r="S99" s="39" t="n">
        <v>29.63</v>
      </c>
      <c r="T99" s="14" t="n">
        <v>29.19</v>
      </c>
      <c r="U99" s="14" t="n">
        <v>29.3</v>
      </c>
      <c r="V99" s="39" t="n">
        <v>28</v>
      </c>
      <c r="W99" s="14" t="n">
        <v>27.46</v>
      </c>
      <c r="X99" s="14" t="n">
        <v>28.66</v>
      </c>
      <c r="Y99" s="39" t="n">
        <v>29.25</v>
      </c>
      <c r="Z99" s="14" t="n">
        <v>29.55</v>
      </c>
      <c r="AA99" s="14" t="n">
        <v>29.03</v>
      </c>
      <c r="AB99" s="39" t="n">
        <v>29.23</v>
      </c>
      <c r="AC99" s="14" t="n">
        <v>29.42</v>
      </c>
      <c r="AD99" s="14" t="n">
        <v>30.26</v>
      </c>
      <c r="AL99" s="3"/>
      <c r="AV99" s="25"/>
      <c r="AW99" s="25"/>
      <c r="AX99" s="25"/>
      <c r="AY99" s="25"/>
      <c r="AZ99" s="25"/>
      <c r="BA99" s="25"/>
      <c r="BB99" s="25"/>
      <c r="BC99" s="25"/>
      <c r="BD99" s="25"/>
    </row>
    <row r="100" s="9" customFormat="true" ht="18" hidden="false" customHeight="true" outlineLevel="0" collapsed="false">
      <c r="A100" s="37" t="s">
        <v>220</v>
      </c>
      <c r="B100" s="38" t="n">
        <f aca="false">B99+1</f>
        <v>88</v>
      </c>
      <c r="C100" s="3" t="s">
        <v>221</v>
      </c>
      <c r="D100" s="39" t="n">
        <v>20.91</v>
      </c>
      <c r="E100" s="14" t="n">
        <v>21.36</v>
      </c>
      <c r="F100" s="14" t="n">
        <v>22.82</v>
      </c>
      <c r="G100" s="39" t="n">
        <v>21.87</v>
      </c>
      <c r="H100" s="14" t="n">
        <v>23.76</v>
      </c>
      <c r="I100" s="14" t="n">
        <v>34.4</v>
      </c>
      <c r="J100" s="39" t="n">
        <v>22.36</v>
      </c>
      <c r="K100" s="14" t="n">
        <v>23.01</v>
      </c>
      <c r="L100" s="14" t="n">
        <v>24.38</v>
      </c>
      <c r="M100" s="39" t="n">
        <v>20.22</v>
      </c>
      <c r="N100" s="14" t="n">
        <v>24.24</v>
      </c>
      <c r="O100" s="14" t="n">
        <v>22.82</v>
      </c>
      <c r="P100" s="39" t="n">
        <v>22.85</v>
      </c>
      <c r="Q100" s="14" t="n">
        <v>24.47</v>
      </c>
      <c r="R100" s="14" t="n">
        <v>27.52</v>
      </c>
      <c r="S100" s="39" t="n">
        <v>23.22</v>
      </c>
      <c r="T100" s="14" t="n">
        <v>23.88</v>
      </c>
      <c r="U100" s="14" t="n">
        <v>23.17</v>
      </c>
      <c r="V100" s="39" t="n">
        <v>21.69</v>
      </c>
      <c r="W100" s="14" t="n">
        <v>21.07</v>
      </c>
      <c r="X100" s="14" t="n">
        <v>22.75</v>
      </c>
      <c r="Y100" s="39" t="n">
        <v>22.53</v>
      </c>
      <c r="Z100" s="14" t="n">
        <v>24.98</v>
      </c>
      <c r="AA100" s="14" t="n">
        <v>22.86</v>
      </c>
      <c r="AB100" s="39" t="n">
        <v>23.89</v>
      </c>
      <c r="AC100" s="14" t="n">
        <v>23.71</v>
      </c>
      <c r="AD100" s="14" t="n">
        <v>26.4</v>
      </c>
      <c r="AL100" s="3"/>
    </row>
    <row r="101" s="9" customFormat="true" ht="18" hidden="false" customHeight="true" outlineLevel="0" collapsed="false">
      <c r="A101" s="37" t="s">
        <v>222</v>
      </c>
      <c r="B101" s="38" t="n">
        <f aca="false">B100+1</f>
        <v>89</v>
      </c>
      <c r="C101" s="3" t="s">
        <v>223</v>
      </c>
      <c r="D101" s="39"/>
      <c r="E101" s="14"/>
      <c r="F101" s="14"/>
      <c r="G101" s="39"/>
      <c r="H101" s="14"/>
      <c r="I101" s="14" t="n">
        <v>25.18</v>
      </c>
      <c r="J101" s="39"/>
      <c r="K101" s="14"/>
      <c r="L101" s="14"/>
      <c r="M101" s="39" t="n">
        <v>34.17</v>
      </c>
      <c r="N101" s="14" t="n">
        <v>38.37</v>
      </c>
      <c r="O101" s="14" t="n">
        <v>34.54</v>
      </c>
      <c r="P101" s="39" t="n">
        <v>34.88</v>
      </c>
      <c r="Q101" s="14"/>
      <c r="R101" s="14" t="n">
        <v>28.66</v>
      </c>
      <c r="S101" s="39"/>
      <c r="T101" s="14" t="n">
        <v>31.99</v>
      </c>
      <c r="U101" s="14"/>
      <c r="V101" s="39" t="n">
        <v>37.67</v>
      </c>
      <c r="W101" s="14"/>
      <c r="X101" s="14" t="n">
        <v>32.48</v>
      </c>
      <c r="Y101" s="39" t="n">
        <v>29.7</v>
      </c>
      <c r="Z101" s="14" t="n">
        <v>28.83</v>
      </c>
      <c r="AA101" s="14" t="n">
        <v>31.67</v>
      </c>
      <c r="AB101" s="39" t="n">
        <v>28.9</v>
      </c>
      <c r="AC101" s="14" t="n">
        <v>28.61</v>
      </c>
      <c r="AD101" s="14" t="n">
        <v>29.3</v>
      </c>
      <c r="AL101" s="3"/>
    </row>
    <row r="102" s="9" customFormat="true" ht="18" hidden="false" customHeight="true" outlineLevel="0" collapsed="false">
      <c r="A102" s="37" t="s">
        <v>224</v>
      </c>
      <c r="B102" s="38" t="n">
        <f aca="false">B101+1</f>
        <v>90</v>
      </c>
      <c r="C102" s="3" t="s">
        <v>225</v>
      </c>
      <c r="D102" s="39" t="n">
        <v>22.14</v>
      </c>
      <c r="E102" s="14" t="n">
        <v>22.27</v>
      </c>
      <c r="F102" s="14" t="n">
        <v>21.86</v>
      </c>
      <c r="G102" s="39" t="n">
        <v>21.87</v>
      </c>
      <c r="H102" s="14" t="n">
        <v>22.56</v>
      </c>
      <c r="I102" s="14"/>
      <c r="J102" s="39" t="n">
        <v>22.03</v>
      </c>
      <c r="K102" s="14" t="n">
        <v>22.15</v>
      </c>
      <c r="L102" s="14" t="n">
        <v>22.23</v>
      </c>
      <c r="M102" s="39" t="n">
        <v>22.35</v>
      </c>
      <c r="N102" s="14" t="n">
        <v>22.43</v>
      </c>
      <c r="O102" s="14" t="n">
        <v>22.42</v>
      </c>
      <c r="P102" s="39" t="n">
        <v>22.35</v>
      </c>
      <c r="Q102" s="14" t="n">
        <v>22.34</v>
      </c>
      <c r="R102" s="14" t="n">
        <v>26.3</v>
      </c>
      <c r="S102" s="39" t="n">
        <v>22.25</v>
      </c>
      <c r="T102" s="14" t="n">
        <v>22.47</v>
      </c>
      <c r="U102" s="14" t="n">
        <v>22.2</v>
      </c>
      <c r="V102" s="39" t="n">
        <v>22.38</v>
      </c>
      <c r="W102" s="14" t="n">
        <v>22.32</v>
      </c>
      <c r="X102" s="14" t="n">
        <v>22.03</v>
      </c>
      <c r="Y102" s="39" t="n">
        <v>24.23</v>
      </c>
      <c r="Z102" s="14" t="n">
        <v>23.94</v>
      </c>
      <c r="AA102" s="14" t="n">
        <v>23.14</v>
      </c>
      <c r="AB102" s="39" t="n">
        <v>23.21</v>
      </c>
      <c r="AC102" s="14" t="n">
        <v>23.37</v>
      </c>
      <c r="AD102" s="14" t="n">
        <v>23.59</v>
      </c>
      <c r="AL102" s="3"/>
    </row>
    <row r="103" s="9" customFormat="true" ht="18" hidden="false" customHeight="true" outlineLevel="0" collapsed="false">
      <c r="A103" s="37" t="s">
        <v>226</v>
      </c>
      <c r="B103" s="38" t="n">
        <f aca="false">B102+1</f>
        <v>91</v>
      </c>
      <c r="C103" s="3" t="s">
        <v>225</v>
      </c>
      <c r="D103" s="39" t="n">
        <v>22.17</v>
      </c>
      <c r="E103" s="14" t="n">
        <v>22.15</v>
      </c>
      <c r="F103" s="14" t="n">
        <v>21.72</v>
      </c>
      <c r="G103" s="39" t="n">
        <v>21.94</v>
      </c>
      <c r="H103" s="14" t="n">
        <v>22.31</v>
      </c>
      <c r="I103" s="14"/>
      <c r="J103" s="39" t="n">
        <v>22.08</v>
      </c>
      <c r="K103" s="14" t="n">
        <v>22.09</v>
      </c>
      <c r="L103" s="14" t="n">
        <v>22.03</v>
      </c>
      <c r="M103" s="39" t="n">
        <v>22.19</v>
      </c>
      <c r="N103" s="14" t="n">
        <v>22.3</v>
      </c>
      <c r="O103" s="14" t="n">
        <v>22.29</v>
      </c>
      <c r="P103" s="39" t="n">
        <v>22.51</v>
      </c>
      <c r="Q103" s="14" t="n">
        <v>22.32</v>
      </c>
      <c r="R103" s="14" t="n">
        <v>26.39</v>
      </c>
      <c r="S103" s="39" t="n">
        <v>22.3</v>
      </c>
      <c r="T103" s="14" t="n">
        <v>22.42</v>
      </c>
      <c r="U103" s="14" t="n">
        <v>22.03</v>
      </c>
      <c r="V103" s="39" t="n">
        <v>22.32</v>
      </c>
      <c r="W103" s="14" t="n">
        <v>22.37</v>
      </c>
      <c r="X103" s="14" t="n">
        <v>21.98</v>
      </c>
      <c r="Y103" s="39" t="n">
        <v>24.04</v>
      </c>
      <c r="Z103" s="14" t="n">
        <v>24.07</v>
      </c>
      <c r="AA103" s="14" t="n">
        <v>22.99</v>
      </c>
      <c r="AB103" s="39" t="n">
        <v>23.76</v>
      </c>
      <c r="AC103" s="14" t="n">
        <v>23.14</v>
      </c>
      <c r="AD103" s="14" t="n">
        <v>23.57</v>
      </c>
      <c r="AL103" s="3"/>
    </row>
    <row r="104" s="9" customFormat="true" ht="18" hidden="false" customHeight="true" outlineLevel="0" collapsed="false">
      <c r="A104" s="37" t="s">
        <v>227</v>
      </c>
      <c r="B104" s="38" t="n">
        <f aca="false">B103+1</f>
        <v>92</v>
      </c>
      <c r="C104" s="3" t="s">
        <v>225</v>
      </c>
      <c r="D104" s="39" t="n">
        <v>22.23</v>
      </c>
      <c r="E104" s="14" t="n">
        <v>22.19</v>
      </c>
      <c r="F104" s="14" t="n">
        <v>21.75</v>
      </c>
      <c r="G104" s="39" t="n">
        <v>21.81</v>
      </c>
      <c r="H104" s="14" t="n">
        <v>22.34</v>
      </c>
      <c r="I104" s="14"/>
      <c r="J104" s="39" t="n">
        <v>22.09</v>
      </c>
      <c r="K104" s="14" t="n">
        <v>8.19</v>
      </c>
      <c r="L104" s="14" t="n">
        <v>21.95</v>
      </c>
      <c r="M104" s="39" t="n">
        <v>22.19</v>
      </c>
      <c r="N104" s="14" t="n">
        <v>22.36</v>
      </c>
      <c r="O104" s="14" t="n">
        <v>22.39</v>
      </c>
      <c r="P104" s="39" t="n">
        <v>22.3</v>
      </c>
      <c r="Q104" s="14" t="n">
        <v>22.12</v>
      </c>
      <c r="R104" s="14" t="n">
        <v>26.09</v>
      </c>
      <c r="S104" s="39" t="n">
        <v>22.13</v>
      </c>
      <c r="T104" s="14" t="n">
        <v>22.43</v>
      </c>
      <c r="U104" s="14" t="n">
        <v>22.26</v>
      </c>
      <c r="V104" s="39" t="n">
        <v>22.36</v>
      </c>
      <c r="W104" s="14" t="n">
        <v>22.25</v>
      </c>
      <c r="X104" s="14" t="n">
        <v>21.96</v>
      </c>
      <c r="Y104" s="39" t="n">
        <v>23.98</v>
      </c>
      <c r="Z104" s="14" t="n">
        <v>24</v>
      </c>
      <c r="AA104" s="14" t="n">
        <v>23.02</v>
      </c>
      <c r="AB104" s="39" t="n">
        <v>23.79</v>
      </c>
      <c r="AC104" s="14" t="n">
        <v>23.32</v>
      </c>
      <c r="AD104" s="14" t="n">
        <v>23.69</v>
      </c>
      <c r="AL104" s="3"/>
    </row>
    <row r="105" s="9" customFormat="true" ht="18" hidden="false" customHeight="true" outlineLevel="0" collapsed="false">
      <c r="A105" s="37" t="s">
        <v>228</v>
      </c>
      <c r="B105" s="38" t="n">
        <f aca="false">B104+1</f>
        <v>93</v>
      </c>
      <c r="C105" s="3" t="s">
        <v>229</v>
      </c>
      <c r="D105" s="39" t="n">
        <v>18.49</v>
      </c>
      <c r="E105" s="14" t="n">
        <v>18.38</v>
      </c>
      <c r="F105" s="14" t="n">
        <v>18.14</v>
      </c>
      <c r="G105" s="39" t="n">
        <v>18.4</v>
      </c>
      <c r="H105" s="14" t="n">
        <v>18.66</v>
      </c>
      <c r="I105" s="14" t="n">
        <v>33.29</v>
      </c>
      <c r="J105" s="39" t="n">
        <v>18.32</v>
      </c>
      <c r="K105" s="14" t="n">
        <v>19.65</v>
      </c>
      <c r="L105" s="14" t="n">
        <v>18.61</v>
      </c>
      <c r="M105" s="39" t="n">
        <v>18.34</v>
      </c>
      <c r="N105" s="14" t="n">
        <v>18.53</v>
      </c>
      <c r="O105" s="14" t="n">
        <v>18.41</v>
      </c>
      <c r="P105" s="39" t="n">
        <v>17.84</v>
      </c>
      <c r="Q105" s="14" t="n">
        <v>17.79</v>
      </c>
      <c r="R105" s="14" t="n">
        <v>18.64</v>
      </c>
      <c r="S105" s="39" t="n">
        <v>18.05</v>
      </c>
      <c r="T105" s="14" t="n">
        <v>18.44</v>
      </c>
      <c r="U105" s="14" t="n">
        <v>18.47</v>
      </c>
      <c r="V105" s="39" t="n">
        <v>18.46</v>
      </c>
      <c r="W105" s="14" t="n">
        <v>18.07</v>
      </c>
      <c r="X105" s="14" t="n">
        <v>18.27</v>
      </c>
      <c r="Y105" s="39" t="n">
        <v>18.74</v>
      </c>
      <c r="Z105" s="14" t="n">
        <v>18.52</v>
      </c>
      <c r="AA105" s="14" t="n">
        <v>18.26</v>
      </c>
      <c r="AB105" s="39" t="n">
        <v>18.55</v>
      </c>
      <c r="AC105" s="14" t="n">
        <v>18.49</v>
      </c>
      <c r="AD105" s="14" t="n">
        <v>18.98</v>
      </c>
      <c r="AL105" s="3"/>
    </row>
    <row r="106" s="9" customFormat="true" ht="18" hidden="false" customHeight="true" outlineLevel="0" collapsed="false">
      <c r="A106" s="37" t="s">
        <v>230</v>
      </c>
      <c r="B106" s="38" t="n">
        <f aca="false">B105+1</f>
        <v>94</v>
      </c>
      <c r="C106" s="3" t="s">
        <v>229</v>
      </c>
      <c r="D106" s="39" t="n">
        <v>18.34</v>
      </c>
      <c r="E106" s="14" t="n">
        <v>18.76</v>
      </c>
      <c r="F106" s="14" t="n">
        <v>17.96</v>
      </c>
      <c r="G106" s="39" t="n">
        <v>18.36</v>
      </c>
      <c r="H106" s="14" t="n">
        <v>18.67</v>
      </c>
      <c r="I106" s="14" t="n">
        <v>30.45</v>
      </c>
      <c r="J106" s="39" t="n">
        <v>18.45</v>
      </c>
      <c r="K106" s="14" t="n">
        <v>17.95</v>
      </c>
      <c r="L106" s="14" t="n">
        <v>18.64</v>
      </c>
      <c r="M106" s="39" t="n">
        <v>18.47</v>
      </c>
      <c r="N106" s="14" t="n">
        <v>18.54</v>
      </c>
      <c r="O106" s="14" t="n">
        <v>18.68</v>
      </c>
      <c r="P106" s="39" t="n">
        <v>17.68</v>
      </c>
      <c r="Q106" s="14" t="n">
        <v>17.88</v>
      </c>
      <c r="R106" s="14" t="n">
        <v>18.71</v>
      </c>
      <c r="S106" s="39" t="n">
        <v>17.92</v>
      </c>
      <c r="T106" s="14" t="n">
        <v>18.21</v>
      </c>
      <c r="U106" s="14" t="n">
        <v>18.51</v>
      </c>
      <c r="V106" s="39" t="n">
        <v>18.48</v>
      </c>
      <c r="W106" s="14" t="n">
        <v>18.32</v>
      </c>
      <c r="X106" s="14" t="n">
        <v>18.23</v>
      </c>
      <c r="Y106" s="39" t="n">
        <v>18.5</v>
      </c>
      <c r="Z106" s="14" t="n">
        <v>18.86</v>
      </c>
      <c r="AA106" s="14" t="n">
        <v>18.52</v>
      </c>
      <c r="AB106" s="39" t="n">
        <v>18.74</v>
      </c>
      <c r="AC106" s="14" t="n">
        <v>18.57</v>
      </c>
      <c r="AD106" s="14" t="n">
        <v>19.14</v>
      </c>
      <c r="AL106" s="3"/>
    </row>
    <row r="107" s="9" customFormat="true" ht="18" hidden="false" customHeight="true" outlineLevel="0" collapsed="false">
      <c r="A107" s="37" t="s">
        <v>231</v>
      </c>
      <c r="B107" s="38" t="n">
        <f aca="false">B106+1</f>
        <v>95</v>
      </c>
      <c r="C107" s="3" t="s">
        <v>229</v>
      </c>
      <c r="D107" s="39" t="n">
        <v>18.86</v>
      </c>
      <c r="E107" s="14" t="n">
        <v>18.48</v>
      </c>
      <c r="F107" s="14" t="n">
        <v>19.36</v>
      </c>
      <c r="G107" s="39" t="n">
        <v>18.44</v>
      </c>
      <c r="H107" s="14" t="n">
        <v>18.78</v>
      </c>
      <c r="I107" s="14" t="n">
        <v>28.86</v>
      </c>
      <c r="J107" s="39" t="n">
        <v>18.36</v>
      </c>
      <c r="K107" s="14" t="n">
        <v>17.99</v>
      </c>
      <c r="L107" s="14" t="n">
        <v>18.47</v>
      </c>
      <c r="M107" s="39" t="n">
        <v>18.54</v>
      </c>
      <c r="N107" s="14" t="n">
        <v>18.36</v>
      </c>
      <c r="O107" s="14" t="n">
        <v>18.44</v>
      </c>
      <c r="P107" s="39" t="n">
        <v>17.81</v>
      </c>
      <c r="Q107" s="14" t="n">
        <v>17.89</v>
      </c>
      <c r="R107" s="14" t="n">
        <v>18.57</v>
      </c>
      <c r="S107" s="39" t="n">
        <v>18.07</v>
      </c>
      <c r="T107" s="14" t="n">
        <v>18.02</v>
      </c>
      <c r="U107" s="14" t="n">
        <v>18.43</v>
      </c>
      <c r="V107" s="39" t="n">
        <v>18.46</v>
      </c>
      <c r="W107" s="14" t="n">
        <v>18.13</v>
      </c>
      <c r="X107" s="14" t="n">
        <v>18.1</v>
      </c>
      <c r="Y107" s="39" t="n">
        <v>18.77</v>
      </c>
      <c r="Z107" s="14" t="n">
        <v>18.98</v>
      </c>
      <c r="AA107" s="14" t="n">
        <v>18.39</v>
      </c>
      <c r="AB107" s="39" t="n">
        <v>18.69</v>
      </c>
      <c r="AC107" s="14" t="n">
        <v>18.43</v>
      </c>
      <c r="AD107" s="14" t="n">
        <v>19.19</v>
      </c>
      <c r="AL107" s="3"/>
    </row>
    <row r="108" customFormat="false" ht="15" hidden="false" customHeight="true" outlineLevel="0" collapsed="false">
      <c r="D108" s="5"/>
      <c r="E108" s="1"/>
      <c r="F108" s="3"/>
      <c r="G108" s="5"/>
      <c r="H108" s="1"/>
      <c r="I108" s="3"/>
      <c r="J108" s="5"/>
      <c r="K108" s="1"/>
      <c r="L108" s="3"/>
    </row>
    <row r="109" customFormat="false" ht="15" hidden="false" customHeight="true" outlineLevel="0" collapsed="false">
      <c r="D109" s="5"/>
      <c r="E109" s="1"/>
      <c r="F109" s="3"/>
      <c r="G109" s="5"/>
      <c r="H109" s="1"/>
      <c r="I109" s="3"/>
      <c r="J109" s="5"/>
      <c r="K109" s="1"/>
      <c r="L109" s="3"/>
    </row>
    <row r="110" customFormat="false" ht="15" hidden="false" customHeight="true" outlineLevel="0" collapsed="false">
      <c r="D110" s="5"/>
      <c r="E110" s="1"/>
      <c r="F110" s="3"/>
      <c r="G110" s="5"/>
      <c r="H110" s="1"/>
      <c r="I110" s="3"/>
      <c r="J110" s="5"/>
      <c r="K110" s="1"/>
      <c r="L110" s="3"/>
    </row>
    <row r="111" customFormat="false" ht="15" hidden="false" customHeight="true" outlineLevel="0" collapsed="false">
      <c r="D111" s="5"/>
      <c r="E111" s="1"/>
      <c r="F111" s="3"/>
      <c r="G111" s="5"/>
      <c r="H111" s="1"/>
      <c r="I111" s="3"/>
      <c r="J111" s="5"/>
      <c r="K111" s="1"/>
      <c r="L111" s="3"/>
    </row>
    <row r="112" customFormat="false" ht="15" hidden="false" customHeight="true" outlineLevel="0" collapsed="false">
      <c r="D112" s="5"/>
      <c r="E112" s="1"/>
      <c r="F112" s="3"/>
      <c r="G112" s="5"/>
      <c r="H112" s="1"/>
      <c r="I112" s="3"/>
      <c r="J112" s="5"/>
      <c r="K112" s="1"/>
      <c r="L112" s="3"/>
    </row>
    <row r="113" customFormat="false" ht="15" hidden="false" customHeight="true" outlineLevel="0" collapsed="false">
      <c r="D113" s="5"/>
      <c r="E113" s="1"/>
      <c r="F113" s="3"/>
      <c r="G113" s="5"/>
      <c r="H113" s="1"/>
      <c r="I113" s="3"/>
      <c r="J113" s="5"/>
      <c r="K113" s="1"/>
      <c r="L113" s="3"/>
    </row>
    <row r="114" customFormat="false" ht="15" hidden="false" customHeight="true" outlineLevel="0" collapsed="false">
      <c r="D114" s="5"/>
      <c r="E114" s="1"/>
      <c r="F114" s="3"/>
      <c r="G114" s="5"/>
      <c r="H114" s="1"/>
      <c r="I114" s="3"/>
      <c r="J114" s="5"/>
      <c r="K114" s="1"/>
      <c r="L114" s="3"/>
    </row>
    <row r="115" customFormat="false" ht="15" hidden="false" customHeight="true" outlineLevel="0" collapsed="false">
      <c r="D115" s="5"/>
      <c r="E115" s="1"/>
      <c r="F115" s="3"/>
      <c r="G115" s="5"/>
      <c r="H115" s="1"/>
      <c r="I115" s="3"/>
      <c r="J115" s="5"/>
      <c r="K115" s="1"/>
      <c r="L115" s="3"/>
    </row>
    <row r="116" customFormat="false" ht="15" hidden="false" customHeight="true" outlineLevel="0" collapsed="false">
      <c r="D116" s="5"/>
      <c r="E116" s="1"/>
      <c r="F116" s="3"/>
      <c r="G116" s="5"/>
      <c r="H116" s="1"/>
      <c r="I116" s="3"/>
      <c r="J116" s="5"/>
      <c r="K116" s="1"/>
      <c r="L116" s="3"/>
    </row>
    <row r="117" customFormat="false" ht="18" hidden="false" customHeight="false" outlineLevel="0" collapsed="false">
      <c r="D117" s="5"/>
      <c r="E117" s="1"/>
      <c r="F117" s="3"/>
      <c r="G117" s="5"/>
      <c r="H117" s="1"/>
      <c r="I117" s="3"/>
      <c r="J117" s="5"/>
      <c r="K117" s="1"/>
      <c r="L117" s="3"/>
    </row>
    <row r="118" customFormat="false" ht="18" hidden="false" customHeight="false" outlineLevel="0" collapsed="false">
      <c r="D118" s="5"/>
      <c r="E118" s="1"/>
      <c r="F118" s="3"/>
      <c r="G118" s="5"/>
      <c r="H118" s="1"/>
      <c r="I118" s="3"/>
      <c r="J118" s="5"/>
      <c r="K118" s="1"/>
      <c r="L118" s="3"/>
    </row>
    <row r="119" customFormat="false" ht="18" hidden="false" customHeight="false" outlineLevel="0" collapsed="false">
      <c r="D119" s="5"/>
      <c r="E119" s="1"/>
      <c r="F119" s="3"/>
      <c r="G119" s="5"/>
      <c r="H119" s="1"/>
      <c r="I119" s="3"/>
      <c r="J119" s="5"/>
      <c r="K119" s="1"/>
      <c r="L119" s="3"/>
    </row>
    <row r="120" customFormat="false" ht="18" hidden="false" customHeight="false" outlineLevel="0" collapsed="false">
      <c r="D120" s="5"/>
      <c r="E120" s="1"/>
      <c r="F120" s="3"/>
      <c r="G120" s="5"/>
      <c r="H120" s="1"/>
      <c r="I120" s="3"/>
      <c r="J120" s="5"/>
      <c r="K120" s="1"/>
      <c r="L120" s="3"/>
    </row>
    <row r="121" customFormat="false" ht="18" hidden="false" customHeight="false" outlineLevel="0" collapsed="false">
      <c r="D121" s="5"/>
      <c r="E121" s="1"/>
      <c r="F121" s="3"/>
      <c r="G121" s="5"/>
      <c r="H121" s="1"/>
      <c r="I121" s="3"/>
      <c r="J121" s="5"/>
      <c r="K121" s="1"/>
      <c r="L121" s="3"/>
    </row>
    <row r="122" customFormat="false" ht="18" hidden="false" customHeight="false" outlineLevel="0" collapsed="false">
      <c r="D122" s="5"/>
      <c r="E122" s="1"/>
      <c r="F122" s="3"/>
      <c r="G122" s="5"/>
      <c r="H122" s="1"/>
      <c r="I122" s="3"/>
      <c r="J122" s="5"/>
      <c r="K122" s="1"/>
      <c r="L122" s="3"/>
    </row>
    <row r="123" customFormat="false" ht="18" hidden="false" customHeight="false" outlineLevel="0" collapsed="false">
      <c r="D123" s="5"/>
      <c r="E123" s="1"/>
      <c r="F123" s="3"/>
      <c r="G123" s="5"/>
      <c r="H123" s="1"/>
      <c r="I123" s="3"/>
      <c r="J123" s="5"/>
      <c r="K123" s="1"/>
      <c r="L123" s="3"/>
    </row>
    <row r="124" customFormat="false" ht="18" hidden="false" customHeight="false" outlineLevel="0" collapsed="false">
      <c r="D124" s="5"/>
      <c r="E124" s="1"/>
      <c r="F124" s="3"/>
      <c r="G124" s="5"/>
      <c r="H124" s="1"/>
      <c r="I124" s="3"/>
      <c r="J124" s="5"/>
      <c r="K124" s="1"/>
      <c r="L124" s="3"/>
    </row>
    <row r="125" customFormat="false" ht="18" hidden="false" customHeight="false" outlineLevel="0" collapsed="false">
      <c r="D125" s="5"/>
      <c r="E125" s="1"/>
      <c r="F125" s="3"/>
      <c r="G125" s="5"/>
      <c r="H125" s="1"/>
      <c r="I125" s="3"/>
      <c r="J125" s="5"/>
      <c r="K125" s="1"/>
      <c r="L125" s="3"/>
    </row>
    <row r="126" customFormat="false" ht="18" hidden="false" customHeight="false" outlineLevel="0" collapsed="false">
      <c r="D126" s="5"/>
      <c r="E126" s="1"/>
      <c r="F126" s="3"/>
      <c r="G126" s="5"/>
      <c r="H126" s="1"/>
      <c r="I126" s="3"/>
      <c r="J126" s="5"/>
      <c r="K126" s="1"/>
      <c r="L126" s="3"/>
    </row>
    <row r="127" customFormat="false" ht="18" hidden="false" customHeight="false" outlineLevel="0" collapsed="false">
      <c r="D127" s="5"/>
      <c r="E127" s="1"/>
      <c r="F127" s="3"/>
      <c r="G127" s="5"/>
      <c r="H127" s="1"/>
      <c r="I127" s="3"/>
      <c r="J127" s="5"/>
      <c r="K127" s="1"/>
      <c r="L127" s="3"/>
    </row>
    <row r="128" customFormat="false" ht="18" hidden="false" customHeight="false" outlineLevel="0" collapsed="false">
      <c r="D128" s="5"/>
      <c r="E128" s="1"/>
      <c r="F128" s="3"/>
      <c r="G128" s="5"/>
      <c r="H128" s="1"/>
      <c r="I128" s="3"/>
      <c r="J128" s="5"/>
      <c r="K128" s="1"/>
      <c r="L128" s="3"/>
    </row>
    <row r="129" customFormat="false" ht="18" hidden="false" customHeight="false" outlineLevel="0" collapsed="false">
      <c r="D129" s="5"/>
      <c r="E129" s="1"/>
      <c r="F129" s="3"/>
      <c r="G129" s="5"/>
      <c r="H129" s="1"/>
      <c r="I129" s="3"/>
      <c r="J129" s="5"/>
      <c r="K129" s="1"/>
      <c r="L129" s="3"/>
    </row>
    <row r="130" customFormat="false" ht="18" hidden="false" customHeight="false" outlineLevel="0" collapsed="false">
      <c r="D130" s="5"/>
      <c r="E130" s="1"/>
      <c r="F130" s="3"/>
      <c r="G130" s="5"/>
      <c r="H130" s="1"/>
      <c r="I130" s="3"/>
      <c r="J130" s="5"/>
      <c r="K130" s="1"/>
      <c r="L130" s="3"/>
    </row>
    <row r="131" customFormat="false" ht="18" hidden="false" customHeight="false" outlineLevel="0" collapsed="false">
      <c r="D131" s="5"/>
      <c r="E131" s="1"/>
      <c r="F131" s="3"/>
      <c r="G131" s="5"/>
      <c r="H131" s="1"/>
      <c r="I131" s="3"/>
      <c r="J131" s="5"/>
      <c r="K131" s="1"/>
      <c r="L131" s="3"/>
    </row>
    <row r="132" customFormat="false" ht="18" hidden="false" customHeight="false" outlineLevel="0" collapsed="false">
      <c r="D132" s="5"/>
      <c r="E132" s="1"/>
      <c r="F132" s="3"/>
      <c r="G132" s="5"/>
      <c r="H132" s="1"/>
      <c r="I132" s="3"/>
      <c r="J132" s="5"/>
      <c r="K132" s="1"/>
      <c r="L132" s="3"/>
    </row>
    <row r="133" customFormat="false" ht="18" hidden="false" customHeight="false" outlineLevel="0" collapsed="false">
      <c r="D133" s="5"/>
      <c r="E133" s="1"/>
      <c r="F133" s="3"/>
      <c r="G133" s="5"/>
      <c r="H133" s="1"/>
      <c r="I133" s="3"/>
      <c r="J133" s="5"/>
      <c r="K133" s="1"/>
      <c r="L133" s="3"/>
    </row>
    <row r="134" customFormat="false" ht="18" hidden="false" customHeight="false" outlineLevel="0" collapsed="false">
      <c r="D134" s="5"/>
      <c r="E134" s="1"/>
      <c r="F134" s="3"/>
      <c r="G134" s="5"/>
      <c r="H134" s="1"/>
      <c r="I134" s="3"/>
      <c r="J134" s="5"/>
      <c r="K134" s="1"/>
      <c r="L134" s="3"/>
    </row>
    <row r="135" customFormat="false" ht="18" hidden="false" customHeight="false" outlineLevel="0" collapsed="false">
      <c r="D135" s="5"/>
      <c r="E135" s="1"/>
      <c r="F135" s="3"/>
      <c r="G135" s="5"/>
      <c r="H135" s="1"/>
      <c r="I135" s="3"/>
      <c r="J135" s="5"/>
      <c r="K135" s="1"/>
      <c r="L135" s="3"/>
    </row>
    <row r="136" customFormat="false" ht="18" hidden="false" customHeight="false" outlineLevel="0" collapsed="false">
      <c r="D136" s="5"/>
      <c r="E136" s="1"/>
      <c r="F136" s="3"/>
      <c r="G136" s="5"/>
      <c r="H136" s="1"/>
      <c r="I136" s="3"/>
      <c r="J136" s="5"/>
      <c r="K136" s="1"/>
      <c r="L136" s="3"/>
    </row>
    <row r="137" customFormat="false" ht="18" hidden="false" customHeight="false" outlineLevel="0" collapsed="false">
      <c r="D137" s="5"/>
      <c r="E137" s="1"/>
      <c r="F137" s="3"/>
      <c r="G137" s="5"/>
      <c r="H137" s="1"/>
      <c r="I137" s="3"/>
      <c r="J137" s="5"/>
      <c r="K137" s="1"/>
      <c r="L137" s="3"/>
    </row>
    <row r="138" customFormat="false" ht="18" hidden="false" customHeight="false" outlineLevel="0" collapsed="false">
      <c r="D138" s="5"/>
      <c r="E138" s="1"/>
      <c r="F138" s="3"/>
      <c r="G138" s="5"/>
      <c r="H138" s="1"/>
      <c r="I138" s="3"/>
      <c r="J138" s="5"/>
      <c r="K138" s="1"/>
      <c r="L138" s="3"/>
    </row>
    <row r="139" customFormat="false" ht="18" hidden="false" customHeight="false" outlineLevel="0" collapsed="false">
      <c r="D139" s="5"/>
      <c r="E139" s="1"/>
      <c r="F139" s="3"/>
      <c r="G139" s="5"/>
      <c r="H139" s="1"/>
      <c r="I139" s="3"/>
      <c r="J139" s="5"/>
      <c r="K139" s="1"/>
      <c r="L139" s="3"/>
    </row>
    <row r="140" customFormat="false" ht="18" hidden="false" customHeight="false" outlineLevel="0" collapsed="false">
      <c r="D140" s="5"/>
      <c r="E140" s="1"/>
      <c r="F140" s="3"/>
      <c r="G140" s="5"/>
      <c r="H140" s="1"/>
      <c r="I140" s="3"/>
      <c r="J140" s="5"/>
      <c r="K140" s="1"/>
      <c r="L140" s="3"/>
    </row>
    <row r="141" customFormat="false" ht="18" hidden="false" customHeight="false" outlineLevel="0" collapsed="false">
      <c r="D141" s="5"/>
      <c r="E141" s="1"/>
      <c r="F141" s="3"/>
      <c r="G141" s="5"/>
      <c r="H141" s="1"/>
      <c r="I141" s="3"/>
      <c r="J141" s="5"/>
      <c r="K141" s="1"/>
      <c r="L141" s="3"/>
    </row>
    <row r="142" customFormat="false" ht="18" hidden="false" customHeight="false" outlineLevel="0" collapsed="false">
      <c r="D142" s="5"/>
      <c r="E142" s="1"/>
      <c r="F142" s="3"/>
      <c r="G142" s="5"/>
      <c r="H142" s="1"/>
      <c r="I142" s="3"/>
      <c r="J142" s="5"/>
      <c r="K142" s="1"/>
      <c r="L142" s="3"/>
    </row>
    <row r="143" customFormat="false" ht="18" hidden="false" customHeight="false" outlineLevel="0" collapsed="false">
      <c r="E143" s="5"/>
      <c r="H143" s="5"/>
      <c r="K143" s="5"/>
    </row>
    <row r="144" customFormat="false" ht="18" hidden="false" customHeight="false" outlineLevel="0" collapsed="false">
      <c r="E144" s="5"/>
      <c r="H144" s="5"/>
      <c r="K144" s="5"/>
    </row>
    <row r="145" customFormat="false" ht="18" hidden="false" customHeight="false" outlineLevel="0" collapsed="false">
      <c r="E145" s="5"/>
      <c r="H145" s="5"/>
      <c r="K145" s="5"/>
    </row>
    <row r="146" customFormat="false" ht="18" hidden="false" customHeight="false" outlineLevel="0" collapsed="false">
      <c r="E146" s="5"/>
      <c r="H146" s="5"/>
      <c r="K146" s="5"/>
    </row>
    <row r="147" customFormat="false" ht="18" hidden="false" customHeight="false" outlineLevel="0" collapsed="false">
      <c r="E147" s="5"/>
      <c r="H147" s="5"/>
      <c r="K147" s="5"/>
    </row>
    <row r="148" customFormat="false" ht="18" hidden="false" customHeight="false" outlineLevel="0" collapsed="false">
      <c r="E148" s="5"/>
      <c r="H148" s="5"/>
      <c r="K148" s="5"/>
    </row>
    <row r="149" customFormat="false" ht="18" hidden="false" customHeight="false" outlineLevel="0" collapsed="false">
      <c r="E149" s="5"/>
      <c r="H149" s="5"/>
      <c r="K149" s="5"/>
    </row>
    <row r="150" customFormat="false" ht="18" hidden="false" customHeight="false" outlineLevel="0" collapsed="false">
      <c r="E150" s="5"/>
      <c r="H150" s="5"/>
      <c r="K150" s="5"/>
    </row>
    <row r="151" customFormat="false" ht="18" hidden="false" customHeight="false" outlineLevel="0" collapsed="false">
      <c r="E151" s="5"/>
      <c r="H151" s="5"/>
      <c r="K151" s="5"/>
    </row>
    <row r="152" customFormat="false" ht="18" hidden="false" customHeight="false" outlineLevel="0" collapsed="false">
      <c r="E152" s="5"/>
      <c r="H152" s="5"/>
      <c r="K152" s="5"/>
    </row>
    <row r="153" customFormat="false" ht="18" hidden="false" customHeight="false" outlineLevel="0" collapsed="false">
      <c r="E153" s="5"/>
      <c r="H153" s="5"/>
      <c r="K153" s="5"/>
    </row>
    <row r="154" customFormat="false" ht="18" hidden="false" customHeight="false" outlineLevel="0" collapsed="false">
      <c r="E154" s="5"/>
      <c r="H154" s="5"/>
      <c r="K154" s="5"/>
    </row>
    <row r="155" customFormat="false" ht="18" hidden="false" customHeight="false" outlineLevel="0" collapsed="false">
      <c r="E155" s="5"/>
      <c r="H155" s="5"/>
      <c r="K155" s="5"/>
    </row>
    <row r="156" customFormat="false" ht="18" hidden="false" customHeight="false" outlineLevel="0" collapsed="false">
      <c r="E156" s="5"/>
      <c r="H156" s="5"/>
      <c r="K156" s="5"/>
    </row>
    <row r="157" customFormat="false" ht="18" hidden="false" customHeight="false" outlineLevel="0" collapsed="false">
      <c r="E157" s="5"/>
      <c r="H157" s="5"/>
      <c r="K157" s="5"/>
    </row>
    <row r="158" customFormat="false" ht="18" hidden="false" customHeight="false" outlineLevel="0" collapsed="false">
      <c r="E158" s="5"/>
      <c r="H158" s="5"/>
      <c r="K158" s="5"/>
    </row>
    <row r="159" customFormat="false" ht="18" hidden="false" customHeight="false" outlineLevel="0" collapsed="false">
      <c r="E159" s="5"/>
      <c r="H159" s="5"/>
      <c r="K159" s="5"/>
    </row>
    <row r="160" customFormat="false" ht="18" hidden="false" customHeight="false" outlineLevel="0" collapsed="false">
      <c r="E160" s="5"/>
      <c r="H160" s="5"/>
      <c r="K160" s="5"/>
    </row>
    <row r="161" customFormat="false" ht="18" hidden="false" customHeight="false" outlineLevel="0" collapsed="false">
      <c r="E161" s="5"/>
      <c r="H161" s="5"/>
      <c r="K161" s="5"/>
    </row>
    <row r="162" customFormat="false" ht="18" hidden="false" customHeight="false" outlineLevel="0" collapsed="false">
      <c r="E162" s="5"/>
      <c r="H162" s="5"/>
      <c r="K162" s="5"/>
    </row>
    <row r="163" customFormat="false" ht="18" hidden="false" customHeight="false" outlineLevel="0" collapsed="false">
      <c r="E163" s="5"/>
      <c r="H163" s="5"/>
      <c r="K163" s="5"/>
    </row>
    <row r="164" customFormat="false" ht="18" hidden="false" customHeight="false" outlineLevel="0" collapsed="false">
      <c r="E164" s="5"/>
      <c r="H164" s="5"/>
      <c r="K164" s="5"/>
    </row>
    <row r="165" customFormat="false" ht="18" hidden="false" customHeight="false" outlineLevel="0" collapsed="false">
      <c r="E165" s="5"/>
      <c r="H165" s="5"/>
      <c r="K165" s="5"/>
    </row>
    <row r="166" customFormat="false" ht="18" hidden="false" customHeight="false" outlineLevel="0" collapsed="false">
      <c r="E166" s="5"/>
      <c r="H166" s="5"/>
      <c r="K166" s="5"/>
    </row>
    <row r="167" customFormat="false" ht="18" hidden="false" customHeight="false" outlineLevel="0" collapsed="false">
      <c r="E167" s="5"/>
      <c r="H167" s="5"/>
      <c r="K167" s="5"/>
    </row>
    <row r="168" customFormat="false" ht="18" hidden="false" customHeight="false" outlineLevel="0" collapsed="false">
      <c r="E168" s="5"/>
      <c r="H168" s="5"/>
      <c r="K168" s="5"/>
    </row>
    <row r="169" customFormat="false" ht="18" hidden="false" customHeight="false" outlineLevel="0" collapsed="false">
      <c r="E169" s="5"/>
      <c r="H169" s="5"/>
      <c r="K169" s="5"/>
    </row>
    <row r="170" customFormat="false" ht="18" hidden="false" customHeight="false" outlineLevel="0" collapsed="false">
      <c r="E170" s="5"/>
      <c r="H170" s="5"/>
      <c r="K170" s="5"/>
    </row>
    <row r="171" customFormat="false" ht="18" hidden="false" customHeight="false" outlineLevel="0" collapsed="false">
      <c r="E171" s="5"/>
      <c r="H171" s="5"/>
      <c r="K171" s="5"/>
    </row>
    <row r="172" customFormat="false" ht="18" hidden="false" customHeight="false" outlineLevel="0" collapsed="false">
      <c r="E172" s="5"/>
      <c r="H172" s="5"/>
      <c r="K172" s="5"/>
    </row>
    <row r="173" customFormat="false" ht="18" hidden="false" customHeight="false" outlineLevel="0" collapsed="false">
      <c r="E173" s="5"/>
      <c r="H173" s="5"/>
      <c r="K173" s="5"/>
    </row>
    <row r="174" customFormat="false" ht="18" hidden="false" customHeight="false" outlineLevel="0" collapsed="false">
      <c r="E174" s="5"/>
      <c r="H174" s="5"/>
      <c r="K174" s="5"/>
    </row>
    <row r="175" customFormat="false" ht="18" hidden="false" customHeight="false" outlineLevel="0" collapsed="false">
      <c r="E175" s="5"/>
      <c r="H175" s="5"/>
      <c r="K175" s="5"/>
    </row>
    <row r="176" customFormat="false" ht="18" hidden="false" customHeight="false" outlineLevel="0" collapsed="false">
      <c r="E176" s="5"/>
      <c r="H176" s="5"/>
      <c r="K176" s="5"/>
    </row>
    <row r="177" customFormat="false" ht="18" hidden="false" customHeight="false" outlineLevel="0" collapsed="false">
      <c r="E177" s="5"/>
      <c r="H177" s="5"/>
      <c r="K177" s="5"/>
    </row>
    <row r="178" customFormat="false" ht="18" hidden="false" customHeight="false" outlineLevel="0" collapsed="false">
      <c r="E178" s="5"/>
      <c r="H178" s="5"/>
      <c r="K178" s="5"/>
    </row>
    <row r="179" customFormat="false" ht="18" hidden="false" customHeight="false" outlineLevel="0" collapsed="false">
      <c r="E179" s="5"/>
      <c r="H179" s="5"/>
      <c r="K179" s="5"/>
    </row>
    <row r="180" customFormat="false" ht="18" hidden="false" customHeight="false" outlineLevel="0" collapsed="false">
      <c r="E180" s="5"/>
      <c r="H180" s="5"/>
      <c r="K180" s="5"/>
    </row>
    <row r="181" customFormat="false" ht="18" hidden="false" customHeight="false" outlineLevel="0" collapsed="false">
      <c r="E181" s="5"/>
      <c r="H181" s="5"/>
      <c r="K181" s="5"/>
    </row>
    <row r="182" customFormat="false" ht="18" hidden="false" customHeight="false" outlineLevel="0" collapsed="false">
      <c r="E182" s="5"/>
      <c r="H182" s="5"/>
      <c r="K182" s="5"/>
    </row>
    <row r="183" customFormat="false" ht="18" hidden="false" customHeight="false" outlineLevel="0" collapsed="false">
      <c r="E183" s="5"/>
      <c r="H183" s="5"/>
      <c r="K183" s="5"/>
    </row>
    <row r="184" customFormat="false" ht="18" hidden="false" customHeight="false" outlineLevel="0" collapsed="false">
      <c r="E184" s="5"/>
      <c r="H184" s="5"/>
      <c r="K184" s="5"/>
    </row>
    <row r="185" customFormat="false" ht="18" hidden="false" customHeight="false" outlineLevel="0" collapsed="false">
      <c r="E185" s="5"/>
      <c r="H185" s="5"/>
      <c r="K185" s="5"/>
    </row>
    <row r="186" customFormat="false" ht="18" hidden="false" customHeight="false" outlineLevel="0" collapsed="false">
      <c r="E186" s="5"/>
      <c r="H186" s="5"/>
      <c r="K186" s="5"/>
    </row>
    <row r="187" customFormat="false" ht="18" hidden="false" customHeight="false" outlineLevel="0" collapsed="false">
      <c r="E187" s="5"/>
      <c r="H187" s="5"/>
      <c r="K187" s="5"/>
    </row>
    <row r="188" customFormat="false" ht="18" hidden="false" customHeight="false" outlineLevel="0" collapsed="false">
      <c r="E188" s="5"/>
      <c r="H188" s="5"/>
      <c r="K188" s="5"/>
    </row>
    <row r="189" customFormat="false" ht="18" hidden="false" customHeight="false" outlineLevel="0" collapsed="false">
      <c r="E189" s="5"/>
      <c r="H189" s="5"/>
      <c r="K189" s="5"/>
    </row>
    <row r="190" customFormat="false" ht="18" hidden="false" customHeight="false" outlineLevel="0" collapsed="false">
      <c r="E190" s="5"/>
      <c r="H190" s="5"/>
      <c r="K190" s="5"/>
    </row>
    <row r="191" customFormat="false" ht="18" hidden="false" customHeight="false" outlineLevel="0" collapsed="false">
      <c r="E191" s="5"/>
      <c r="H191" s="5"/>
      <c r="K191" s="5"/>
    </row>
    <row r="192" customFormat="false" ht="18" hidden="false" customHeight="false" outlineLevel="0" collapsed="false">
      <c r="E192" s="5"/>
      <c r="H192" s="5"/>
      <c r="K192" s="5"/>
    </row>
    <row r="193" customFormat="false" ht="18" hidden="false" customHeight="false" outlineLevel="0" collapsed="false">
      <c r="E193" s="5"/>
      <c r="H193" s="5"/>
      <c r="K193" s="5"/>
    </row>
    <row r="194" customFormat="false" ht="18" hidden="false" customHeight="false" outlineLevel="0" collapsed="false">
      <c r="E194" s="5"/>
      <c r="H194" s="5"/>
      <c r="K194" s="5"/>
    </row>
    <row r="195" customFormat="false" ht="18" hidden="false" customHeight="false" outlineLevel="0" collapsed="false">
      <c r="E195" s="5"/>
      <c r="H195" s="5"/>
      <c r="K195" s="5"/>
    </row>
    <row r="196" customFormat="false" ht="18" hidden="false" customHeight="false" outlineLevel="0" collapsed="false">
      <c r="E196" s="5"/>
      <c r="H196" s="5"/>
      <c r="K196" s="5"/>
    </row>
    <row r="197" customFormat="false" ht="18" hidden="false" customHeight="false" outlineLevel="0" collapsed="false">
      <c r="E197" s="5"/>
      <c r="H197" s="5"/>
      <c r="K197" s="5"/>
    </row>
    <row r="198" customFormat="false" ht="18" hidden="false" customHeight="false" outlineLevel="0" collapsed="false">
      <c r="E198" s="5"/>
      <c r="H198" s="5"/>
      <c r="K198" s="5"/>
    </row>
    <row r="199" customFormat="false" ht="18" hidden="false" customHeight="false" outlineLevel="0" collapsed="false">
      <c r="E199" s="5"/>
      <c r="H199" s="5"/>
      <c r="K199" s="5"/>
    </row>
    <row r="200" customFormat="false" ht="18" hidden="false" customHeight="false" outlineLevel="0" collapsed="false">
      <c r="E200" s="5"/>
      <c r="H200" s="5"/>
      <c r="K200" s="5"/>
    </row>
    <row r="201" customFormat="false" ht="18" hidden="false" customHeight="false" outlineLevel="0" collapsed="false">
      <c r="E201" s="5"/>
      <c r="H201" s="5"/>
      <c r="K201" s="5"/>
    </row>
    <row r="202" customFormat="false" ht="18" hidden="false" customHeight="false" outlineLevel="0" collapsed="false">
      <c r="E202" s="5"/>
      <c r="H202" s="5"/>
      <c r="K202" s="5"/>
    </row>
    <row r="203" customFormat="false" ht="18" hidden="false" customHeight="false" outlineLevel="0" collapsed="false">
      <c r="E203" s="5"/>
      <c r="H203" s="5"/>
      <c r="K203" s="5"/>
    </row>
    <row r="204" customFormat="false" ht="18" hidden="false" customHeight="false" outlineLevel="0" collapsed="false">
      <c r="E204" s="5"/>
      <c r="H204" s="5"/>
      <c r="K204" s="5"/>
    </row>
    <row r="205" customFormat="false" ht="18" hidden="false" customHeight="false" outlineLevel="0" collapsed="false">
      <c r="E205" s="5"/>
      <c r="H205" s="5"/>
      <c r="K205" s="5"/>
    </row>
    <row r="206" customFormat="false" ht="18" hidden="false" customHeight="false" outlineLevel="0" collapsed="false">
      <c r="E206" s="5"/>
      <c r="H206" s="5"/>
      <c r="K206" s="5"/>
    </row>
    <row r="207" customFormat="false" ht="18" hidden="false" customHeight="false" outlineLevel="0" collapsed="false">
      <c r="E207" s="5"/>
      <c r="H207" s="5"/>
      <c r="K207" s="5"/>
    </row>
    <row r="208" customFormat="false" ht="18" hidden="false" customHeight="false" outlineLevel="0" collapsed="false">
      <c r="E208" s="5"/>
      <c r="H208" s="5"/>
      <c r="K208" s="5"/>
    </row>
    <row r="209" customFormat="false" ht="18" hidden="false" customHeight="false" outlineLevel="0" collapsed="false">
      <c r="E209" s="5"/>
      <c r="H209" s="5"/>
      <c r="K209" s="5"/>
    </row>
    <row r="210" customFormat="false" ht="18" hidden="false" customHeight="false" outlineLevel="0" collapsed="false">
      <c r="E210" s="5"/>
      <c r="H210" s="5"/>
      <c r="K210" s="5"/>
    </row>
    <row r="211" customFormat="false" ht="18" hidden="false" customHeight="false" outlineLevel="0" collapsed="false">
      <c r="E211" s="5"/>
      <c r="H211" s="5"/>
      <c r="K211" s="5"/>
    </row>
    <row r="212" customFormat="false" ht="18" hidden="false" customHeight="false" outlineLevel="0" collapsed="false">
      <c r="E212" s="5"/>
      <c r="H212" s="5"/>
      <c r="K212" s="5"/>
    </row>
    <row r="213" customFormat="false" ht="18" hidden="false" customHeight="false" outlineLevel="0" collapsed="false">
      <c r="E213" s="5"/>
      <c r="H213" s="5"/>
      <c r="K213" s="5"/>
    </row>
    <row r="214" customFormat="false" ht="18" hidden="false" customHeight="false" outlineLevel="0" collapsed="false">
      <c r="E214" s="5"/>
      <c r="H214" s="5"/>
      <c r="K214" s="5"/>
    </row>
    <row r="215" customFormat="false" ht="18" hidden="false" customHeight="false" outlineLevel="0" collapsed="false">
      <c r="E215" s="5"/>
      <c r="H215" s="5"/>
      <c r="K215" s="5"/>
    </row>
    <row r="216" customFormat="false" ht="18" hidden="false" customHeight="false" outlineLevel="0" collapsed="false">
      <c r="E216" s="5"/>
      <c r="H216" s="5"/>
      <c r="K216" s="5"/>
    </row>
    <row r="217" customFormat="false" ht="18" hidden="false" customHeight="false" outlineLevel="0" collapsed="false">
      <c r="E217" s="5"/>
      <c r="H217" s="5"/>
      <c r="K217" s="5"/>
    </row>
    <row r="218" customFormat="false" ht="18" hidden="false" customHeight="false" outlineLevel="0" collapsed="false">
      <c r="E218" s="5"/>
      <c r="H218" s="5"/>
      <c r="K218" s="5"/>
    </row>
    <row r="219" customFormat="false" ht="18" hidden="false" customHeight="false" outlineLevel="0" collapsed="false">
      <c r="E219" s="5"/>
      <c r="H219" s="5"/>
      <c r="K219" s="5"/>
    </row>
    <row r="220" customFormat="false" ht="18" hidden="false" customHeight="false" outlineLevel="0" collapsed="false">
      <c r="E220" s="5"/>
      <c r="H220" s="5"/>
      <c r="K220" s="5"/>
    </row>
    <row r="221" customFormat="false" ht="18" hidden="false" customHeight="false" outlineLevel="0" collapsed="false">
      <c r="E221" s="5"/>
      <c r="H221" s="5"/>
      <c r="K221" s="5"/>
    </row>
    <row r="222" customFormat="false" ht="18" hidden="false" customHeight="false" outlineLevel="0" collapsed="false">
      <c r="E222" s="5"/>
      <c r="H222" s="5"/>
      <c r="K222" s="5"/>
    </row>
    <row r="223" customFormat="false" ht="18" hidden="false" customHeight="false" outlineLevel="0" collapsed="false">
      <c r="E223" s="5"/>
      <c r="H223" s="5"/>
      <c r="K223" s="5"/>
    </row>
    <row r="224" customFormat="false" ht="18" hidden="false" customHeight="false" outlineLevel="0" collapsed="false">
      <c r="E224" s="5"/>
      <c r="H224" s="5"/>
      <c r="K224" s="5"/>
    </row>
    <row r="225" customFormat="false" ht="18" hidden="false" customHeight="false" outlineLevel="0" collapsed="false">
      <c r="E225" s="5"/>
      <c r="H225" s="5"/>
      <c r="K225" s="5"/>
    </row>
    <row r="226" customFormat="false" ht="18" hidden="false" customHeight="false" outlineLevel="0" collapsed="false">
      <c r="E226" s="5"/>
      <c r="H226" s="5"/>
      <c r="K226" s="5"/>
    </row>
    <row r="227" customFormat="false" ht="18" hidden="false" customHeight="false" outlineLevel="0" collapsed="false">
      <c r="E227" s="5"/>
      <c r="H227" s="5"/>
      <c r="K227" s="5"/>
    </row>
    <row r="228" customFormat="false" ht="18" hidden="false" customHeight="false" outlineLevel="0" collapsed="false">
      <c r="E228" s="5"/>
      <c r="H228" s="5"/>
      <c r="K228" s="5"/>
    </row>
    <row r="229" customFormat="false" ht="18" hidden="false" customHeight="false" outlineLevel="0" collapsed="false">
      <c r="E229" s="5"/>
      <c r="H229" s="5"/>
      <c r="K229" s="5"/>
    </row>
    <row r="230" customFormat="false" ht="18" hidden="false" customHeight="false" outlineLevel="0" collapsed="false">
      <c r="E230" s="5"/>
      <c r="H230" s="5"/>
      <c r="K230" s="5"/>
    </row>
    <row r="231" customFormat="false" ht="18" hidden="false" customHeight="false" outlineLevel="0" collapsed="false">
      <c r="E231" s="5"/>
      <c r="H231" s="5"/>
      <c r="K231" s="5"/>
    </row>
    <row r="232" customFormat="false" ht="18" hidden="false" customHeight="false" outlineLevel="0" collapsed="false">
      <c r="E232" s="5"/>
      <c r="H232" s="5"/>
      <c r="K232" s="5"/>
    </row>
    <row r="233" customFormat="false" ht="18" hidden="false" customHeight="false" outlineLevel="0" collapsed="false">
      <c r="E233" s="5"/>
      <c r="H233" s="5"/>
      <c r="K233" s="5"/>
    </row>
    <row r="234" customFormat="false" ht="18" hidden="false" customHeight="false" outlineLevel="0" collapsed="false">
      <c r="E234" s="5"/>
      <c r="H234" s="5"/>
      <c r="K234" s="5"/>
    </row>
    <row r="235" customFormat="false" ht="18" hidden="false" customHeight="false" outlineLevel="0" collapsed="false">
      <c r="E235" s="5"/>
      <c r="H235" s="5"/>
      <c r="K235" s="5"/>
    </row>
    <row r="236" customFormat="false" ht="18" hidden="false" customHeight="false" outlineLevel="0" collapsed="false">
      <c r="E236" s="5"/>
      <c r="H236" s="5"/>
      <c r="K236" s="5"/>
    </row>
    <row r="237" customFormat="false" ht="18" hidden="false" customHeight="false" outlineLevel="0" collapsed="false">
      <c r="E237" s="5"/>
      <c r="H237" s="5"/>
      <c r="K237" s="5"/>
    </row>
    <row r="238" customFormat="false" ht="18" hidden="false" customHeight="false" outlineLevel="0" collapsed="false">
      <c r="E238" s="5"/>
      <c r="H238" s="5"/>
      <c r="K238" s="5"/>
    </row>
    <row r="239" customFormat="false" ht="18" hidden="false" customHeight="false" outlineLevel="0" collapsed="false">
      <c r="E239" s="5"/>
      <c r="H239" s="5"/>
      <c r="K239" s="5"/>
    </row>
    <row r="240" customFormat="false" ht="18" hidden="false" customHeight="false" outlineLevel="0" collapsed="false">
      <c r="E240" s="5"/>
      <c r="H240" s="5"/>
      <c r="K240" s="5"/>
    </row>
    <row r="241" customFormat="false" ht="18" hidden="false" customHeight="false" outlineLevel="0" collapsed="false">
      <c r="E241" s="5"/>
      <c r="H241" s="5"/>
      <c r="K241" s="5"/>
    </row>
    <row r="242" customFormat="false" ht="18" hidden="false" customHeight="false" outlineLevel="0" collapsed="false">
      <c r="E242" s="5"/>
      <c r="H242" s="5"/>
      <c r="K242" s="5"/>
    </row>
    <row r="243" customFormat="false" ht="18" hidden="false" customHeight="false" outlineLevel="0" collapsed="false">
      <c r="E243" s="5"/>
      <c r="H243" s="5"/>
      <c r="K243" s="5"/>
    </row>
    <row r="244" customFormat="false" ht="18" hidden="false" customHeight="false" outlineLevel="0" collapsed="false">
      <c r="E244" s="5"/>
      <c r="H244" s="5"/>
      <c r="K244" s="5"/>
    </row>
    <row r="245" customFormat="false" ht="18" hidden="false" customHeight="false" outlineLevel="0" collapsed="false">
      <c r="E245" s="5"/>
      <c r="H245" s="5"/>
      <c r="K245" s="5"/>
    </row>
    <row r="246" customFormat="false" ht="18" hidden="false" customHeight="false" outlineLevel="0" collapsed="false">
      <c r="E246" s="5"/>
      <c r="H246" s="5"/>
      <c r="K246" s="5"/>
    </row>
    <row r="247" customFormat="false" ht="18" hidden="false" customHeight="false" outlineLevel="0" collapsed="false">
      <c r="E247" s="5"/>
      <c r="H247" s="5"/>
      <c r="K247" s="5"/>
    </row>
    <row r="248" customFormat="false" ht="18" hidden="false" customHeight="false" outlineLevel="0" collapsed="false">
      <c r="E248" s="5"/>
      <c r="H248" s="5"/>
      <c r="K248" s="5"/>
    </row>
    <row r="249" customFormat="false" ht="18" hidden="false" customHeight="false" outlineLevel="0" collapsed="false">
      <c r="E249" s="5"/>
      <c r="H249" s="5"/>
      <c r="K249" s="5"/>
    </row>
    <row r="250" customFormat="false" ht="18" hidden="false" customHeight="false" outlineLevel="0" collapsed="false">
      <c r="E250" s="5"/>
      <c r="H250" s="5"/>
      <c r="K250" s="5"/>
    </row>
    <row r="251" customFormat="false" ht="18" hidden="false" customHeight="false" outlineLevel="0" collapsed="false">
      <c r="E251" s="5"/>
      <c r="H251" s="5"/>
      <c r="K251" s="5"/>
    </row>
    <row r="252" customFormat="false" ht="18" hidden="false" customHeight="false" outlineLevel="0" collapsed="false">
      <c r="E252" s="5"/>
      <c r="H252" s="5"/>
      <c r="K252" s="5"/>
    </row>
    <row r="253" customFormat="false" ht="18" hidden="false" customHeight="false" outlineLevel="0" collapsed="false">
      <c r="E253" s="5"/>
      <c r="H253" s="5"/>
      <c r="K253" s="5"/>
    </row>
    <row r="254" customFormat="false" ht="18" hidden="false" customHeight="false" outlineLevel="0" collapsed="false">
      <c r="E254" s="5"/>
      <c r="H254" s="5"/>
      <c r="K254" s="5"/>
    </row>
    <row r="255" customFormat="false" ht="18" hidden="false" customHeight="false" outlineLevel="0" collapsed="false">
      <c r="E255" s="5"/>
      <c r="H255" s="5"/>
      <c r="K255" s="5"/>
    </row>
    <row r="256" customFormat="false" ht="18" hidden="false" customHeight="false" outlineLevel="0" collapsed="false">
      <c r="E256" s="5"/>
      <c r="H256" s="5"/>
      <c r="K256" s="5"/>
    </row>
    <row r="257" customFormat="false" ht="18" hidden="false" customHeight="false" outlineLevel="0" collapsed="false">
      <c r="E257" s="5"/>
      <c r="H257" s="5"/>
      <c r="K257" s="5"/>
    </row>
    <row r="258" customFormat="false" ht="18" hidden="false" customHeight="false" outlineLevel="0" collapsed="false">
      <c r="E258" s="5"/>
      <c r="H258" s="5"/>
      <c r="K258" s="5"/>
    </row>
    <row r="259" customFormat="false" ht="18" hidden="false" customHeight="false" outlineLevel="0" collapsed="false">
      <c r="E259" s="5"/>
      <c r="H259" s="5"/>
      <c r="K259" s="5"/>
    </row>
    <row r="260" customFormat="false" ht="18" hidden="false" customHeight="false" outlineLevel="0" collapsed="false">
      <c r="E260" s="5"/>
      <c r="H260" s="5"/>
      <c r="K260" s="5"/>
    </row>
    <row r="261" customFormat="false" ht="18" hidden="false" customHeight="false" outlineLevel="0" collapsed="false">
      <c r="E261" s="5"/>
      <c r="H261" s="5"/>
      <c r="K261" s="5"/>
    </row>
    <row r="262" customFormat="false" ht="18" hidden="false" customHeight="false" outlineLevel="0" collapsed="false">
      <c r="E262" s="5"/>
      <c r="H262" s="5"/>
      <c r="K262" s="5"/>
    </row>
    <row r="263" customFormat="false" ht="18" hidden="false" customHeight="false" outlineLevel="0" collapsed="false">
      <c r="E263" s="5"/>
      <c r="H263" s="5"/>
      <c r="K263" s="5"/>
    </row>
    <row r="264" customFormat="false" ht="18" hidden="false" customHeight="false" outlineLevel="0" collapsed="false">
      <c r="E264" s="5"/>
      <c r="H264" s="5"/>
      <c r="K264" s="5"/>
    </row>
    <row r="265" customFormat="false" ht="18" hidden="false" customHeight="false" outlineLevel="0" collapsed="false">
      <c r="E265" s="5"/>
      <c r="H265" s="5"/>
      <c r="K265" s="5"/>
    </row>
    <row r="266" customFormat="false" ht="18" hidden="false" customHeight="false" outlineLevel="0" collapsed="false">
      <c r="E266" s="5"/>
      <c r="H266" s="5"/>
      <c r="K266" s="5"/>
    </row>
    <row r="267" customFormat="false" ht="18" hidden="false" customHeight="false" outlineLevel="0" collapsed="false">
      <c r="E267" s="5"/>
      <c r="H267" s="5"/>
      <c r="K267" s="5"/>
    </row>
    <row r="268" customFormat="false" ht="18" hidden="false" customHeight="false" outlineLevel="0" collapsed="false">
      <c r="E268" s="5"/>
      <c r="H268" s="5"/>
      <c r="K268" s="5"/>
    </row>
    <row r="269" customFormat="false" ht="18" hidden="false" customHeight="false" outlineLevel="0" collapsed="false">
      <c r="E269" s="5"/>
      <c r="H269" s="5"/>
      <c r="K269" s="5"/>
    </row>
    <row r="270" customFormat="false" ht="18" hidden="false" customHeight="false" outlineLevel="0" collapsed="false">
      <c r="E270" s="5"/>
      <c r="H270" s="5"/>
      <c r="K270" s="5"/>
    </row>
    <row r="271" customFormat="false" ht="18" hidden="false" customHeight="false" outlineLevel="0" collapsed="false">
      <c r="E271" s="5"/>
      <c r="H271" s="5"/>
      <c r="K271" s="5"/>
    </row>
    <row r="272" customFormat="false" ht="18" hidden="false" customHeight="false" outlineLevel="0" collapsed="false">
      <c r="E272" s="5"/>
      <c r="H272" s="5"/>
      <c r="K272" s="5"/>
    </row>
    <row r="273" customFormat="false" ht="18" hidden="false" customHeight="false" outlineLevel="0" collapsed="false">
      <c r="E273" s="5"/>
      <c r="H273" s="5"/>
      <c r="K273" s="5"/>
    </row>
    <row r="274" customFormat="false" ht="18" hidden="false" customHeight="false" outlineLevel="0" collapsed="false">
      <c r="E274" s="5"/>
      <c r="H274" s="5"/>
      <c r="K274" s="5"/>
    </row>
    <row r="275" customFormat="false" ht="18" hidden="false" customHeight="false" outlineLevel="0" collapsed="false">
      <c r="E275" s="5"/>
      <c r="H275" s="5"/>
      <c r="K275" s="5"/>
    </row>
    <row r="276" customFormat="false" ht="18" hidden="false" customHeight="false" outlineLevel="0" collapsed="false">
      <c r="E276" s="5"/>
      <c r="H276" s="5"/>
      <c r="K276" s="5"/>
    </row>
    <row r="277" customFormat="false" ht="18" hidden="false" customHeight="false" outlineLevel="0" collapsed="false">
      <c r="E277" s="5"/>
      <c r="H277" s="5"/>
      <c r="K277" s="5"/>
    </row>
    <row r="278" customFormat="false" ht="18" hidden="false" customHeight="false" outlineLevel="0" collapsed="false">
      <c r="E278" s="5"/>
      <c r="H278" s="5"/>
      <c r="K278" s="5"/>
    </row>
    <row r="279" customFormat="false" ht="18" hidden="false" customHeight="false" outlineLevel="0" collapsed="false">
      <c r="E279" s="5"/>
      <c r="H279" s="5"/>
      <c r="K279" s="5"/>
    </row>
    <row r="280" customFormat="false" ht="18" hidden="false" customHeight="false" outlineLevel="0" collapsed="false">
      <c r="E280" s="5"/>
      <c r="H280" s="5"/>
      <c r="K280" s="5"/>
    </row>
    <row r="281" customFormat="false" ht="18" hidden="false" customHeight="false" outlineLevel="0" collapsed="false">
      <c r="E281" s="5"/>
      <c r="H281" s="5"/>
      <c r="K281" s="5"/>
    </row>
    <row r="282" customFormat="false" ht="18" hidden="false" customHeight="false" outlineLevel="0" collapsed="false">
      <c r="E282" s="5"/>
      <c r="H282" s="5"/>
      <c r="K282" s="5"/>
    </row>
    <row r="283" customFormat="false" ht="18" hidden="false" customHeight="false" outlineLevel="0" collapsed="false">
      <c r="E283" s="5"/>
      <c r="H283" s="5"/>
      <c r="K283" s="5"/>
    </row>
    <row r="284" customFormat="false" ht="18" hidden="false" customHeight="false" outlineLevel="0" collapsed="false">
      <c r="E284" s="5"/>
      <c r="H284" s="5"/>
      <c r="K284" s="5"/>
    </row>
    <row r="285" customFormat="false" ht="18" hidden="false" customHeight="false" outlineLevel="0" collapsed="false">
      <c r="E285" s="5"/>
      <c r="H285" s="5"/>
      <c r="K285" s="5"/>
    </row>
    <row r="286" customFormat="false" ht="18" hidden="false" customHeight="false" outlineLevel="0" collapsed="false">
      <c r="E286" s="5"/>
      <c r="H286" s="5"/>
      <c r="K286" s="5"/>
    </row>
    <row r="287" customFormat="false" ht="18" hidden="false" customHeight="false" outlineLevel="0" collapsed="false">
      <c r="E287" s="5"/>
      <c r="H287" s="5"/>
      <c r="K287" s="5"/>
    </row>
    <row r="288" customFormat="false" ht="18" hidden="false" customHeight="false" outlineLevel="0" collapsed="false">
      <c r="E288" s="5"/>
      <c r="H288" s="5"/>
      <c r="K288" s="5"/>
    </row>
    <row r="289" customFormat="false" ht="18" hidden="false" customHeight="false" outlineLevel="0" collapsed="false">
      <c r="E289" s="5"/>
      <c r="H289" s="5"/>
      <c r="K289" s="5"/>
    </row>
    <row r="290" customFormat="false" ht="18" hidden="false" customHeight="false" outlineLevel="0" collapsed="false">
      <c r="E290" s="5"/>
      <c r="H290" s="5"/>
      <c r="K290" s="5"/>
    </row>
    <row r="291" customFormat="false" ht="18" hidden="false" customHeight="false" outlineLevel="0" collapsed="false">
      <c r="E291" s="5"/>
      <c r="H291" s="5"/>
      <c r="K291" s="5"/>
    </row>
    <row r="292" customFormat="false" ht="18" hidden="false" customHeight="false" outlineLevel="0" collapsed="false">
      <c r="E292" s="5"/>
      <c r="H292" s="5"/>
      <c r="K292" s="5"/>
    </row>
    <row r="293" customFormat="false" ht="18" hidden="false" customHeight="false" outlineLevel="0" collapsed="false">
      <c r="E293" s="5"/>
      <c r="H293" s="5"/>
      <c r="K293" s="5"/>
    </row>
    <row r="294" customFormat="false" ht="18" hidden="false" customHeight="false" outlineLevel="0" collapsed="false">
      <c r="E294" s="5"/>
      <c r="H294" s="5"/>
      <c r="K294" s="5"/>
    </row>
    <row r="295" customFormat="false" ht="18" hidden="false" customHeight="false" outlineLevel="0" collapsed="false">
      <c r="E295" s="5"/>
      <c r="H295" s="5"/>
      <c r="K295" s="5"/>
    </row>
    <row r="296" customFormat="false" ht="18" hidden="false" customHeight="false" outlineLevel="0" collapsed="false">
      <c r="E296" s="5"/>
      <c r="H296" s="5"/>
      <c r="K296" s="5"/>
    </row>
    <row r="297" customFormat="false" ht="18" hidden="false" customHeight="false" outlineLevel="0" collapsed="false">
      <c r="E297" s="5"/>
      <c r="H297" s="5"/>
      <c r="K297" s="5"/>
    </row>
    <row r="298" customFormat="false" ht="18" hidden="false" customHeight="false" outlineLevel="0" collapsed="false">
      <c r="E298" s="5"/>
      <c r="H298" s="5"/>
      <c r="K298" s="5"/>
    </row>
    <row r="299" customFormat="false" ht="18" hidden="false" customHeight="false" outlineLevel="0" collapsed="false">
      <c r="E299" s="5"/>
      <c r="H299" s="5"/>
      <c r="K299" s="5"/>
    </row>
    <row r="300" customFormat="false" ht="18" hidden="false" customHeight="false" outlineLevel="0" collapsed="false">
      <c r="E300" s="5"/>
      <c r="H300" s="5"/>
      <c r="K300" s="5"/>
    </row>
    <row r="301" customFormat="false" ht="18" hidden="false" customHeight="false" outlineLevel="0" collapsed="false">
      <c r="E301" s="5"/>
      <c r="H301" s="5"/>
      <c r="K301" s="5"/>
    </row>
    <row r="302" customFormat="false" ht="18" hidden="false" customHeight="false" outlineLevel="0" collapsed="false">
      <c r="E302" s="5"/>
      <c r="H302" s="5"/>
      <c r="K302" s="5"/>
    </row>
    <row r="303" customFormat="false" ht="18" hidden="false" customHeight="false" outlineLevel="0" collapsed="false">
      <c r="E303" s="5"/>
      <c r="H303" s="5"/>
      <c r="K303" s="5"/>
    </row>
    <row r="304" customFormat="false" ht="18" hidden="false" customHeight="false" outlineLevel="0" collapsed="false">
      <c r="E304" s="5"/>
      <c r="H304" s="5"/>
      <c r="K304" s="5"/>
    </row>
    <row r="305" customFormat="false" ht="18" hidden="false" customHeight="false" outlineLevel="0" collapsed="false">
      <c r="E305" s="5"/>
      <c r="H305" s="5"/>
      <c r="K305" s="5"/>
    </row>
    <row r="306" customFormat="false" ht="18" hidden="false" customHeight="false" outlineLevel="0" collapsed="false">
      <c r="E306" s="5"/>
      <c r="H306" s="5"/>
      <c r="K306" s="5"/>
    </row>
    <row r="307" customFormat="false" ht="18" hidden="false" customHeight="false" outlineLevel="0" collapsed="false">
      <c r="E307" s="5"/>
      <c r="H307" s="5"/>
      <c r="K307" s="5"/>
    </row>
    <row r="308" customFormat="false" ht="18" hidden="false" customHeight="false" outlineLevel="0" collapsed="false">
      <c r="E308" s="5"/>
      <c r="H308" s="5"/>
      <c r="K308" s="5"/>
    </row>
    <row r="309" customFormat="false" ht="18" hidden="false" customHeight="false" outlineLevel="0" collapsed="false">
      <c r="E309" s="5"/>
      <c r="H309" s="5"/>
      <c r="K309" s="5"/>
    </row>
    <row r="310" customFormat="false" ht="18" hidden="false" customHeight="false" outlineLevel="0" collapsed="false">
      <c r="E310" s="5"/>
      <c r="H310" s="5"/>
      <c r="K310" s="5"/>
    </row>
    <row r="311" customFormat="false" ht="18" hidden="false" customHeight="false" outlineLevel="0" collapsed="false">
      <c r="E311" s="5"/>
      <c r="H311" s="5"/>
      <c r="K311" s="5"/>
    </row>
    <row r="312" customFormat="false" ht="18" hidden="false" customHeight="false" outlineLevel="0" collapsed="false">
      <c r="E312" s="5"/>
      <c r="H312" s="5"/>
      <c r="K312" s="5"/>
    </row>
    <row r="313" customFormat="false" ht="18" hidden="false" customHeight="false" outlineLevel="0" collapsed="false">
      <c r="E313" s="5"/>
      <c r="H313" s="5"/>
      <c r="K313" s="5"/>
    </row>
    <row r="314" customFormat="false" ht="18" hidden="false" customHeight="false" outlineLevel="0" collapsed="false">
      <c r="E314" s="5"/>
      <c r="H314" s="5"/>
      <c r="K314" s="5"/>
    </row>
    <row r="315" customFormat="false" ht="18" hidden="false" customHeight="false" outlineLevel="0" collapsed="false">
      <c r="E315" s="5"/>
      <c r="H315" s="5"/>
      <c r="K315" s="5"/>
    </row>
    <row r="316" customFormat="false" ht="18" hidden="false" customHeight="false" outlineLevel="0" collapsed="false">
      <c r="E316" s="5"/>
      <c r="H316" s="5"/>
      <c r="K316" s="5"/>
    </row>
    <row r="317" customFormat="false" ht="18" hidden="false" customHeight="false" outlineLevel="0" collapsed="false">
      <c r="E317" s="5"/>
      <c r="H317" s="5"/>
      <c r="K317" s="5"/>
    </row>
    <row r="318" customFormat="false" ht="18" hidden="false" customHeight="false" outlineLevel="0" collapsed="false">
      <c r="E318" s="5"/>
      <c r="H318" s="5"/>
      <c r="K318" s="5"/>
    </row>
    <row r="319" customFormat="false" ht="18" hidden="false" customHeight="false" outlineLevel="0" collapsed="false">
      <c r="E319" s="5"/>
      <c r="H319" s="5"/>
      <c r="K319" s="5"/>
    </row>
    <row r="320" customFormat="false" ht="18" hidden="false" customHeight="false" outlineLevel="0" collapsed="false">
      <c r="E320" s="5"/>
      <c r="H320" s="5"/>
      <c r="K320" s="5"/>
    </row>
    <row r="321" customFormat="false" ht="18" hidden="false" customHeight="false" outlineLevel="0" collapsed="false">
      <c r="E321" s="5"/>
      <c r="H321" s="5"/>
      <c r="K321" s="5"/>
    </row>
    <row r="322" customFormat="false" ht="18" hidden="false" customHeight="false" outlineLevel="0" collapsed="false">
      <c r="E322" s="5"/>
      <c r="H322" s="5"/>
      <c r="K322" s="5"/>
    </row>
    <row r="323" customFormat="false" ht="18" hidden="false" customHeight="false" outlineLevel="0" collapsed="false">
      <c r="E323" s="5"/>
      <c r="H323" s="5"/>
      <c r="K323" s="5"/>
    </row>
    <row r="324" customFormat="false" ht="18" hidden="false" customHeight="false" outlineLevel="0" collapsed="false">
      <c r="E324" s="5"/>
      <c r="H324" s="5"/>
      <c r="K324" s="5"/>
    </row>
    <row r="325" customFormat="false" ht="18" hidden="false" customHeight="false" outlineLevel="0" collapsed="false">
      <c r="E325" s="5"/>
      <c r="H325" s="5"/>
      <c r="K325" s="5"/>
    </row>
    <row r="326" customFormat="false" ht="18" hidden="false" customHeight="false" outlineLevel="0" collapsed="false">
      <c r="E326" s="5"/>
      <c r="H326" s="5"/>
      <c r="K326" s="5"/>
    </row>
    <row r="327" customFormat="false" ht="18" hidden="false" customHeight="false" outlineLevel="0" collapsed="false">
      <c r="E327" s="5"/>
      <c r="H327" s="5"/>
      <c r="K327" s="5"/>
    </row>
    <row r="328" customFormat="false" ht="18" hidden="false" customHeight="false" outlineLevel="0" collapsed="false">
      <c r="E328" s="5"/>
      <c r="H328" s="5"/>
      <c r="K328" s="5"/>
    </row>
    <row r="329" customFormat="false" ht="18" hidden="false" customHeight="false" outlineLevel="0" collapsed="false">
      <c r="E329" s="5"/>
      <c r="H329" s="5"/>
      <c r="K329" s="5"/>
    </row>
    <row r="330" customFormat="false" ht="18" hidden="false" customHeight="false" outlineLevel="0" collapsed="false">
      <c r="E330" s="5"/>
      <c r="H330" s="5"/>
      <c r="K330" s="5"/>
    </row>
    <row r="331" customFormat="false" ht="18" hidden="false" customHeight="false" outlineLevel="0" collapsed="false">
      <c r="E331" s="5"/>
      <c r="H331" s="5"/>
      <c r="K331" s="5"/>
    </row>
    <row r="332" customFormat="false" ht="18" hidden="false" customHeight="false" outlineLevel="0" collapsed="false">
      <c r="E332" s="5"/>
      <c r="H332" s="5"/>
      <c r="K332" s="5"/>
    </row>
    <row r="333" customFormat="false" ht="18" hidden="false" customHeight="false" outlineLevel="0" collapsed="false">
      <c r="E333" s="5"/>
      <c r="H333" s="5"/>
      <c r="K333" s="5"/>
    </row>
    <row r="334" customFormat="false" ht="18" hidden="false" customHeight="false" outlineLevel="0" collapsed="false">
      <c r="E334" s="5"/>
      <c r="H334" s="5"/>
      <c r="K334" s="5"/>
    </row>
    <row r="335" customFormat="false" ht="18" hidden="false" customHeight="false" outlineLevel="0" collapsed="false">
      <c r="E335" s="5"/>
      <c r="H335" s="5"/>
      <c r="K335" s="5"/>
    </row>
    <row r="336" customFormat="false" ht="18" hidden="false" customHeight="false" outlineLevel="0" collapsed="false">
      <c r="E336" s="5"/>
      <c r="H336" s="5"/>
      <c r="K336" s="5"/>
    </row>
    <row r="337" customFormat="false" ht="18" hidden="false" customHeight="false" outlineLevel="0" collapsed="false">
      <c r="E337" s="5"/>
      <c r="H337" s="5"/>
      <c r="K337" s="5"/>
    </row>
    <row r="338" customFormat="false" ht="18" hidden="false" customHeight="false" outlineLevel="0" collapsed="false">
      <c r="E338" s="5"/>
      <c r="H338" s="5"/>
      <c r="K338" s="5"/>
    </row>
    <row r="339" customFormat="false" ht="18" hidden="false" customHeight="false" outlineLevel="0" collapsed="false">
      <c r="E339" s="5"/>
      <c r="H339" s="5"/>
      <c r="K339" s="5"/>
    </row>
    <row r="340" customFormat="false" ht="18" hidden="false" customHeight="false" outlineLevel="0" collapsed="false">
      <c r="E340" s="5"/>
      <c r="H340" s="5"/>
      <c r="K340" s="5"/>
    </row>
    <row r="341" customFormat="false" ht="18" hidden="false" customHeight="false" outlineLevel="0" collapsed="false">
      <c r="E341" s="5"/>
      <c r="H341" s="5"/>
      <c r="K341" s="5"/>
    </row>
    <row r="342" customFormat="false" ht="18" hidden="false" customHeight="false" outlineLevel="0" collapsed="false">
      <c r="E342" s="5"/>
      <c r="H342" s="5"/>
      <c r="K342" s="5"/>
    </row>
    <row r="343" customFormat="false" ht="18" hidden="false" customHeight="false" outlineLevel="0" collapsed="false">
      <c r="E343" s="5"/>
      <c r="H343" s="5"/>
      <c r="K343" s="5"/>
    </row>
    <row r="344" customFormat="false" ht="18" hidden="false" customHeight="false" outlineLevel="0" collapsed="false">
      <c r="E344" s="5"/>
      <c r="H344" s="5"/>
      <c r="K344" s="5"/>
    </row>
    <row r="345" customFormat="false" ht="18" hidden="false" customHeight="false" outlineLevel="0" collapsed="false">
      <c r="E345" s="5"/>
      <c r="H345" s="5"/>
      <c r="K345" s="5"/>
    </row>
    <row r="346" customFormat="false" ht="18" hidden="false" customHeight="false" outlineLevel="0" collapsed="false">
      <c r="E346" s="5"/>
      <c r="H346" s="5"/>
      <c r="K346" s="5"/>
    </row>
    <row r="347" customFormat="false" ht="18" hidden="false" customHeight="false" outlineLevel="0" collapsed="false">
      <c r="E347" s="5"/>
      <c r="H347" s="5"/>
      <c r="K347" s="5"/>
    </row>
    <row r="348" customFormat="false" ht="18" hidden="false" customHeight="false" outlineLevel="0" collapsed="false">
      <c r="E348" s="5"/>
      <c r="H348" s="5"/>
      <c r="K348" s="5"/>
    </row>
    <row r="349" customFormat="false" ht="18" hidden="false" customHeight="false" outlineLevel="0" collapsed="false">
      <c r="E349" s="5"/>
      <c r="H349" s="5"/>
      <c r="K349" s="5"/>
    </row>
    <row r="350" customFormat="false" ht="18" hidden="false" customHeight="false" outlineLevel="0" collapsed="false">
      <c r="E350" s="5"/>
      <c r="H350" s="5"/>
      <c r="K350" s="5"/>
    </row>
    <row r="351" customFormat="false" ht="18" hidden="false" customHeight="false" outlineLevel="0" collapsed="false">
      <c r="E351" s="5"/>
      <c r="H351" s="5"/>
      <c r="K351" s="5"/>
    </row>
    <row r="352" customFormat="false" ht="18" hidden="false" customHeight="false" outlineLevel="0" collapsed="false">
      <c r="E352" s="5"/>
      <c r="H352" s="5"/>
      <c r="K352" s="5"/>
    </row>
    <row r="353" customFormat="false" ht="18" hidden="false" customHeight="false" outlineLevel="0" collapsed="false">
      <c r="E353" s="5"/>
      <c r="H353" s="5"/>
      <c r="K353" s="5"/>
    </row>
    <row r="354" customFormat="false" ht="18" hidden="false" customHeight="false" outlineLevel="0" collapsed="false">
      <c r="E354" s="5"/>
      <c r="H354" s="5"/>
      <c r="K354" s="5"/>
    </row>
    <row r="355" customFormat="false" ht="18" hidden="false" customHeight="false" outlineLevel="0" collapsed="false">
      <c r="E355" s="5"/>
      <c r="H355" s="5"/>
      <c r="K355" s="5"/>
    </row>
    <row r="356" customFormat="false" ht="18" hidden="false" customHeight="false" outlineLevel="0" collapsed="false">
      <c r="E356" s="5"/>
      <c r="H356" s="5"/>
      <c r="K356" s="5"/>
    </row>
    <row r="357" customFormat="false" ht="18" hidden="false" customHeight="false" outlineLevel="0" collapsed="false">
      <c r="E357" s="5"/>
      <c r="H357" s="5"/>
      <c r="K357" s="5"/>
    </row>
    <row r="358" customFormat="false" ht="18" hidden="false" customHeight="false" outlineLevel="0" collapsed="false">
      <c r="E358" s="5"/>
      <c r="H358" s="5"/>
      <c r="K358" s="5"/>
    </row>
    <row r="359" customFormat="false" ht="18" hidden="false" customHeight="false" outlineLevel="0" collapsed="false">
      <c r="E359" s="5"/>
      <c r="H359" s="5"/>
      <c r="K359" s="5"/>
    </row>
    <row r="360" customFormat="false" ht="18" hidden="false" customHeight="false" outlineLevel="0" collapsed="false">
      <c r="E360" s="5"/>
      <c r="H360" s="5"/>
      <c r="K360" s="5"/>
    </row>
    <row r="361" customFormat="false" ht="18" hidden="false" customHeight="false" outlineLevel="0" collapsed="false">
      <c r="E361" s="5"/>
      <c r="H361" s="5"/>
      <c r="K361" s="5"/>
    </row>
    <row r="362" customFormat="false" ht="18" hidden="false" customHeight="false" outlineLevel="0" collapsed="false">
      <c r="E362" s="5"/>
      <c r="H362" s="5"/>
      <c r="K362" s="5"/>
    </row>
    <row r="363" customFormat="false" ht="18" hidden="false" customHeight="false" outlineLevel="0" collapsed="false">
      <c r="E363" s="5"/>
      <c r="H363" s="5"/>
      <c r="K363" s="5"/>
    </row>
    <row r="364" customFormat="false" ht="18" hidden="false" customHeight="false" outlineLevel="0" collapsed="false">
      <c r="E364" s="5"/>
      <c r="H364" s="5"/>
      <c r="K364" s="5"/>
    </row>
    <row r="365" customFormat="false" ht="18" hidden="false" customHeight="false" outlineLevel="0" collapsed="false">
      <c r="E365" s="5"/>
      <c r="H365" s="5"/>
      <c r="K365" s="5"/>
    </row>
    <row r="366" customFormat="false" ht="18" hidden="false" customHeight="false" outlineLevel="0" collapsed="false">
      <c r="E366" s="5"/>
      <c r="H366" s="5"/>
      <c r="K366" s="5"/>
    </row>
    <row r="367" customFormat="false" ht="18" hidden="false" customHeight="false" outlineLevel="0" collapsed="false">
      <c r="E367" s="5"/>
      <c r="H367" s="5"/>
      <c r="K367" s="5"/>
    </row>
    <row r="368" customFormat="false" ht="18" hidden="false" customHeight="false" outlineLevel="0" collapsed="false">
      <c r="E368" s="5"/>
      <c r="H368" s="5"/>
      <c r="K368" s="5"/>
    </row>
    <row r="369" customFormat="false" ht="18" hidden="false" customHeight="false" outlineLevel="0" collapsed="false">
      <c r="E369" s="5"/>
      <c r="H369" s="5"/>
      <c r="K369" s="5"/>
    </row>
    <row r="370" customFormat="false" ht="18" hidden="false" customHeight="false" outlineLevel="0" collapsed="false">
      <c r="E370" s="5"/>
      <c r="H370" s="5"/>
      <c r="K370" s="5"/>
    </row>
    <row r="371" customFormat="false" ht="18" hidden="false" customHeight="false" outlineLevel="0" collapsed="false">
      <c r="E371" s="5"/>
      <c r="H371" s="5"/>
      <c r="K371" s="5"/>
    </row>
    <row r="372" customFormat="false" ht="18" hidden="false" customHeight="false" outlineLevel="0" collapsed="false">
      <c r="E372" s="5"/>
      <c r="H372" s="5"/>
      <c r="K372" s="5"/>
    </row>
    <row r="373" customFormat="false" ht="18" hidden="false" customHeight="false" outlineLevel="0" collapsed="false">
      <c r="E373" s="5"/>
      <c r="H373" s="5"/>
      <c r="K373" s="5"/>
    </row>
    <row r="374" customFormat="false" ht="18" hidden="false" customHeight="false" outlineLevel="0" collapsed="false">
      <c r="E374" s="5"/>
      <c r="H374" s="5"/>
      <c r="K374" s="5"/>
    </row>
    <row r="375" customFormat="false" ht="18" hidden="false" customHeight="false" outlineLevel="0" collapsed="false">
      <c r="E375" s="5"/>
      <c r="H375" s="5"/>
      <c r="K375" s="5"/>
    </row>
    <row r="376" customFormat="false" ht="18" hidden="false" customHeight="false" outlineLevel="0" collapsed="false">
      <c r="E376" s="5"/>
      <c r="H376" s="5"/>
      <c r="K376" s="5"/>
    </row>
    <row r="377" customFormat="false" ht="18" hidden="false" customHeight="false" outlineLevel="0" collapsed="false">
      <c r="E377" s="5"/>
      <c r="H377" s="5"/>
      <c r="K377" s="5"/>
    </row>
    <row r="378" customFormat="false" ht="18" hidden="false" customHeight="false" outlineLevel="0" collapsed="false">
      <c r="E378" s="5"/>
      <c r="H378" s="5"/>
      <c r="K378" s="5"/>
    </row>
    <row r="379" customFormat="false" ht="18" hidden="false" customHeight="false" outlineLevel="0" collapsed="false">
      <c r="E379" s="5"/>
      <c r="H379" s="5"/>
      <c r="K379" s="5"/>
    </row>
    <row r="380" customFormat="false" ht="18" hidden="false" customHeight="false" outlineLevel="0" collapsed="false">
      <c r="E380" s="5"/>
      <c r="H380" s="5"/>
      <c r="K380" s="5"/>
    </row>
    <row r="381" customFormat="false" ht="18" hidden="false" customHeight="false" outlineLevel="0" collapsed="false">
      <c r="E381" s="5"/>
      <c r="H381" s="5"/>
      <c r="K381" s="5"/>
    </row>
    <row r="382" customFormat="false" ht="18" hidden="false" customHeight="false" outlineLevel="0" collapsed="false">
      <c r="E382" s="5"/>
      <c r="H382" s="5"/>
      <c r="K382" s="5"/>
    </row>
    <row r="383" customFormat="false" ht="18" hidden="false" customHeight="false" outlineLevel="0" collapsed="false">
      <c r="E383" s="5"/>
      <c r="H383" s="5"/>
      <c r="K383" s="5"/>
    </row>
    <row r="384" customFormat="false" ht="18" hidden="false" customHeight="false" outlineLevel="0" collapsed="false">
      <c r="E384" s="5"/>
      <c r="H384" s="5"/>
      <c r="K384" s="5"/>
    </row>
    <row r="385" customFormat="false" ht="18" hidden="false" customHeight="false" outlineLevel="0" collapsed="false">
      <c r="E385" s="5"/>
      <c r="H385" s="5"/>
      <c r="K385" s="5"/>
    </row>
    <row r="386" customFormat="false" ht="18" hidden="false" customHeight="false" outlineLevel="0" collapsed="false">
      <c r="E386" s="5"/>
      <c r="H386" s="5"/>
      <c r="K386" s="5"/>
    </row>
    <row r="387" customFormat="false" ht="18" hidden="false" customHeight="false" outlineLevel="0" collapsed="false">
      <c r="E387" s="5"/>
      <c r="H387" s="5"/>
      <c r="K387" s="5"/>
    </row>
    <row r="388" customFormat="false" ht="18" hidden="false" customHeight="false" outlineLevel="0" collapsed="false">
      <c r="E388" s="5"/>
      <c r="H388" s="5"/>
      <c r="K388" s="5"/>
    </row>
    <row r="389" customFormat="false" ht="18" hidden="false" customHeight="false" outlineLevel="0" collapsed="false">
      <c r="E389" s="5"/>
      <c r="H389" s="5"/>
      <c r="K389" s="5"/>
    </row>
    <row r="390" customFormat="false" ht="18" hidden="false" customHeight="false" outlineLevel="0" collapsed="false">
      <c r="E390" s="5"/>
      <c r="H390" s="5"/>
      <c r="K390" s="5"/>
    </row>
    <row r="391" customFormat="false" ht="18" hidden="false" customHeight="false" outlineLevel="0" collapsed="false">
      <c r="E391" s="5"/>
      <c r="H391" s="5"/>
      <c r="K391" s="5"/>
    </row>
    <row r="392" customFormat="false" ht="18" hidden="false" customHeight="false" outlineLevel="0" collapsed="false">
      <c r="E392" s="5"/>
      <c r="H392" s="5"/>
      <c r="K392" s="5"/>
    </row>
    <row r="393" customFormat="false" ht="18" hidden="false" customHeight="false" outlineLevel="0" collapsed="false">
      <c r="E393" s="5"/>
      <c r="H393" s="5"/>
      <c r="K393" s="5"/>
    </row>
    <row r="394" customFormat="false" ht="18" hidden="false" customHeight="false" outlineLevel="0" collapsed="false">
      <c r="E394" s="5"/>
      <c r="H394" s="5"/>
      <c r="K394" s="5"/>
    </row>
    <row r="395" customFormat="false" ht="18" hidden="false" customHeight="false" outlineLevel="0" collapsed="false">
      <c r="E395" s="5"/>
      <c r="H395" s="5"/>
      <c r="K395" s="5"/>
    </row>
    <row r="396" customFormat="false" ht="18" hidden="false" customHeight="false" outlineLevel="0" collapsed="false">
      <c r="E396" s="5"/>
      <c r="H396" s="5"/>
      <c r="K396" s="5"/>
    </row>
    <row r="397" customFormat="false" ht="18" hidden="false" customHeight="false" outlineLevel="0" collapsed="false">
      <c r="E397" s="5"/>
      <c r="H397" s="5"/>
      <c r="K397" s="5"/>
    </row>
    <row r="398" customFormat="false" ht="18" hidden="false" customHeight="false" outlineLevel="0" collapsed="false">
      <c r="E398" s="5"/>
      <c r="H398" s="5"/>
      <c r="K398" s="5"/>
    </row>
    <row r="399" customFormat="false" ht="18" hidden="false" customHeight="false" outlineLevel="0" collapsed="false">
      <c r="E399" s="5"/>
      <c r="H399" s="5"/>
      <c r="K399" s="5"/>
    </row>
    <row r="400" customFormat="false" ht="18" hidden="false" customHeight="false" outlineLevel="0" collapsed="false">
      <c r="E400" s="5"/>
      <c r="H400" s="5"/>
      <c r="K400" s="5"/>
    </row>
    <row r="401" customFormat="false" ht="18" hidden="false" customHeight="false" outlineLevel="0" collapsed="false">
      <c r="E401" s="5"/>
      <c r="H401" s="5"/>
      <c r="K401" s="5"/>
    </row>
    <row r="402" customFormat="false" ht="18" hidden="false" customHeight="false" outlineLevel="0" collapsed="false">
      <c r="E402" s="5"/>
      <c r="H402" s="5"/>
      <c r="K402" s="5"/>
    </row>
    <row r="403" customFormat="false" ht="18" hidden="false" customHeight="false" outlineLevel="0" collapsed="false">
      <c r="E403" s="5"/>
      <c r="H403" s="5"/>
      <c r="K403" s="5"/>
    </row>
    <row r="404" customFormat="false" ht="18" hidden="false" customHeight="false" outlineLevel="0" collapsed="false">
      <c r="E404" s="5"/>
      <c r="H404" s="5"/>
      <c r="K404" s="5"/>
    </row>
    <row r="405" customFormat="false" ht="18" hidden="false" customHeight="false" outlineLevel="0" collapsed="false">
      <c r="E405" s="5"/>
      <c r="H405" s="5"/>
      <c r="K405" s="5"/>
    </row>
    <row r="406" customFormat="false" ht="18" hidden="false" customHeight="false" outlineLevel="0" collapsed="false">
      <c r="E406" s="5"/>
      <c r="H406" s="5"/>
      <c r="K406" s="5"/>
    </row>
    <row r="407" customFormat="false" ht="18" hidden="false" customHeight="false" outlineLevel="0" collapsed="false">
      <c r="E407" s="5"/>
      <c r="H407" s="5"/>
      <c r="K407" s="5"/>
    </row>
    <row r="408" customFormat="false" ht="18" hidden="false" customHeight="false" outlineLevel="0" collapsed="false">
      <c r="E408" s="5"/>
      <c r="H408" s="5"/>
      <c r="K408" s="5"/>
    </row>
    <row r="409" customFormat="false" ht="18" hidden="false" customHeight="false" outlineLevel="0" collapsed="false">
      <c r="E409" s="5"/>
      <c r="H409" s="5"/>
      <c r="K409" s="5"/>
    </row>
    <row r="410" customFormat="false" ht="18" hidden="false" customHeight="false" outlineLevel="0" collapsed="false">
      <c r="E410" s="5"/>
      <c r="H410" s="5"/>
      <c r="K410" s="5"/>
    </row>
    <row r="411" customFormat="false" ht="18" hidden="false" customHeight="false" outlineLevel="0" collapsed="false">
      <c r="E411" s="5"/>
      <c r="H411" s="5"/>
      <c r="K411" s="5"/>
    </row>
    <row r="412" customFormat="false" ht="18" hidden="false" customHeight="false" outlineLevel="0" collapsed="false">
      <c r="E412" s="5"/>
      <c r="H412" s="5"/>
      <c r="K412" s="5"/>
    </row>
    <row r="413" customFormat="false" ht="18" hidden="false" customHeight="false" outlineLevel="0" collapsed="false">
      <c r="E413" s="5"/>
      <c r="H413" s="5"/>
      <c r="K413" s="5"/>
    </row>
    <row r="414" customFormat="false" ht="18" hidden="false" customHeight="false" outlineLevel="0" collapsed="false">
      <c r="E414" s="5"/>
      <c r="H414" s="5"/>
      <c r="K414" s="5"/>
    </row>
    <row r="415" customFormat="false" ht="18" hidden="false" customHeight="false" outlineLevel="0" collapsed="false">
      <c r="E415" s="5"/>
      <c r="H415" s="5"/>
      <c r="K415" s="5"/>
    </row>
    <row r="416" customFormat="false" ht="18" hidden="false" customHeight="false" outlineLevel="0" collapsed="false">
      <c r="E416" s="5"/>
      <c r="H416" s="5"/>
      <c r="K416" s="5"/>
    </row>
    <row r="417" customFormat="false" ht="18" hidden="false" customHeight="false" outlineLevel="0" collapsed="false">
      <c r="E417" s="5"/>
      <c r="H417" s="5"/>
      <c r="K417" s="5"/>
    </row>
    <row r="418" customFormat="false" ht="18" hidden="false" customHeight="false" outlineLevel="0" collapsed="false">
      <c r="E418" s="5"/>
      <c r="H418" s="5"/>
      <c r="K418" s="5"/>
    </row>
    <row r="419" customFormat="false" ht="18" hidden="false" customHeight="false" outlineLevel="0" collapsed="false">
      <c r="E419" s="5"/>
      <c r="H419" s="5"/>
      <c r="K419" s="5"/>
    </row>
    <row r="420" customFormat="false" ht="18" hidden="false" customHeight="false" outlineLevel="0" collapsed="false">
      <c r="E420" s="5"/>
      <c r="H420" s="5"/>
      <c r="K420" s="5"/>
    </row>
    <row r="421" customFormat="false" ht="18" hidden="false" customHeight="false" outlineLevel="0" collapsed="false">
      <c r="E421" s="5"/>
      <c r="H421" s="5"/>
      <c r="K421" s="5"/>
    </row>
    <row r="422" customFormat="false" ht="18" hidden="false" customHeight="false" outlineLevel="0" collapsed="false">
      <c r="E422" s="5"/>
      <c r="H422" s="5"/>
      <c r="K422" s="5"/>
    </row>
    <row r="423" customFormat="false" ht="18" hidden="false" customHeight="false" outlineLevel="0" collapsed="false">
      <c r="E423" s="5"/>
      <c r="H423" s="5"/>
      <c r="K423" s="5"/>
    </row>
    <row r="424" customFormat="false" ht="18" hidden="false" customHeight="false" outlineLevel="0" collapsed="false">
      <c r="E424" s="5"/>
      <c r="H424" s="5"/>
      <c r="K424" s="5"/>
    </row>
    <row r="425" customFormat="false" ht="18" hidden="false" customHeight="false" outlineLevel="0" collapsed="false">
      <c r="E425" s="5"/>
      <c r="H425" s="5"/>
      <c r="K425" s="5"/>
    </row>
    <row r="426" customFormat="false" ht="18" hidden="false" customHeight="false" outlineLevel="0" collapsed="false">
      <c r="E426" s="5"/>
      <c r="H426" s="5"/>
      <c r="K426" s="5"/>
    </row>
    <row r="427" customFormat="false" ht="18" hidden="false" customHeight="false" outlineLevel="0" collapsed="false">
      <c r="E427" s="5"/>
      <c r="H427" s="5"/>
      <c r="K427" s="5"/>
    </row>
    <row r="428" customFormat="false" ht="18" hidden="false" customHeight="false" outlineLevel="0" collapsed="false">
      <c r="E428" s="5"/>
      <c r="H428" s="5"/>
      <c r="K428" s="5"/>
    </row>
    <row r="429" customFormat="false" ht="18" hidden="false" customHeight="false" outlineLevel="0" collapsed="false">
      <c r="E429" s="5"/>
      <c r="H429" s="5"/>
      <c r="K429" s="5"/>
    </row>
    <row r="430" customFormat="false" ht="18" hidden="false" customHeight="false" outlineLevel="0" collapsed="false">
      <c r="E430" s="5"/>
      <c r="H430" s="5"/>
      <c r="K430" s="5"/>
    </row>
    <row r="431" customFormat="false" ht="18" hidden="false" customHeight="false" outlineLevel="0" collapsed="false">
      <c r="E431" s="5"/>
      <c r="H431" s="5"/>
      <c r="K431" s="5"/>
    </row>
    <row r="432" customFormat="false" ht="18" hidden="false" customHeight="false" outlineLevel="0" collapsed="false">
      <c r="E432" s="5"/>
      <c r="H432" s="5"/>
      <c r="K432" s="5"/>
    </row>
    <row r="433" customFormat="false" ht="18" hidden="false" customHeight="false" outlineLevel="0" collapsed="false">
      <c r="E433" s="5"/>
      <c r="H433" s="5"/>
      <c r="K433" s="5"/>
    </row>
    <row r="434" customFormat="false" ht="18" hidden="false" customHeight="false" outlineLevel="0" collapsed="false">
      <c r="E434" s="5"/>
      <c r="H434" s="5"/>
      <c r="K434" s="5"/>
    </row>
    <row r="435" customFormat="false" ht="18" hidden="false" customHeight="false" outlineLevel="0" collapsed="false">
      <c r="E435" s="5"/>
      <c r="H435" s="5"/>
      <c r="K435" s="5"/>
    </row>
    <row r="436" customFormat="false" ht="18" hidden="false" customHeight="false" outlineLevel="0" collapsed="false">
      <c r="E436" s="5"/>
      <c r="H436" s="5"/>
      <c r="K436" s="5"/>
    </row>
    <row r="437" customFormat="false" ht="18" hidden="false" customHeight="false" outlineLevel="0" collapsed="false">
      <c r="E437" s="5"/>
      <c r="H437" s="5"/>
      <c r="K437" s="5"/>
    </row>
    <row r="438" customFormat="false" ht="18" hidden="false" customHeight="false" outlineLevel="0" collapsed="false">
      <c r="E438" s="5"/>
      <c r="H438" s="5"/>
      <c r="K438" s="5"/>
    </row>
    <row r="439" customFormat="false" ht="18" hidden="false" customHeight="false" outlineLevel="0" collapsed="false">
      <c r="E439" s="5"/>
      <c r="H439" s="5"/>
      <c r="K439" s="5"/>
    </row>
    <row r="440" customFormat="false" ht="18" hidden="false" customHeight="false" outlineLevel="0" collapsed="false">
      <c r="E440" s="5"/>
      <c r="H440" s="5"/>
      <c r="K440" s="5"/>
    </row>
    <row r="441" customFormat="false" ht="18" hidden="false" customHeight="false" outlineLevel="0" collapsed="false">
      <c r="E441" s="5"/>
      <c r="H441" s="5"/>
      <c r="K441" s="5"/>
    </row>
    <row r="442" customFormat="false" ht="18" hidden="false" customHeight="false" outlineLevel="0" collapsed="false">
      <c r="E442" s="5"/>
      <c r="H442" s="5"/>
      <c r="K442" s="5"/>
    </row>
    <row r="443" customFormat="false" ht="18" hidden="false" customHeight="false" outlineLevel="0" collapsed="false">
      <c r="E443" s="5"/>
      <c r="H443" s="5"/>
      <c r="K443" s="5"/>
    </row>
    <row r="444" customFormat="false" ht="18" hidden="false" customHeight="false" outlineLevel="0" collapsed="false">
      <c r="E444" s="5"/>
      <c r="H444" s="5"/>
      <c r="K444" s="5"/>
    </row>
    <row r="445" customFormat="false" ht="18" hidden="false" customHeight="false" outlineLevel="0" collapsed="false">
      <c r="E445" s="5"/>
      <c r="H445" s="5"/>
      <c r="K445" s="5"/>
    </row>
    <row r="446" customFormat="false" ht="18" hidden="false" customHeight="false" outlineLevel="0" collapsed="false">
      <c r="E446" s="5"/>
      <c r="H446" s="5"/>
      <c r="K446" s="5"/>
    </row>
    <row r="447" customFormat="false" ht="18" hidden="false" customHeight="false" outlineLevel="0" collapsed="false">
      <c r="E447" s="5"/>
      <c r="H447" s="5"/>
      <c r="K447" s="5"/>
    </row>
    <row r="448" customFormat="false" ht="18" hidden="false" customHeight="false" outlineLevel="0" collapsed="false">
      <c r="E448" s="5"/>
      <c r="H448" s="5"/>
      <c r="K448" s="5"/>
    </row>
    <row r="449" customFormat="false" ht="18" hidden="false" customHeight="false" outlineLevel="0" collapsed="false">
      <c r="E449" s="5"/>
      <c r="H449" s="5"/>
      <c r="K449" s="5"/>
    </row>
    <row r="450" customFormat="false" ht="18" hidden="false" customHeight="false" outlineLevel="0" collapsed="false">
      <c r="E450" s="5"/>
      <c r="H450" s="5"/>
      <c r="K450" s="5"/>
    </row>
    <row r="451" customFormat="false" ht="18" hidden="false" customHeight="false" outlineLevel="0" collapsed="false">
      <c r="E451" s="5"/>
      <c r="H451" s="5"/>
      <c r="K451" s="5"/>
    </row>
    <row r="452" customFormat="false" ht="18" hidden="false" customHeight="false" outlineLevel="0" collapsed="false">
      <c r="E452" s="5"/>
      <c r="H452" s="5"/>
      <c r="K452" s="5"/>
    </row>
    <row r="453" customFormat="false" ht="18" hidden="false" customHeight="false" outlineLevel="0" collapsed="false">
      <c r="E453" s="5"/>
      <c r="H453" s="5"/>
      <c r="K453" s="5"/>
    </row>
    <row r="454" customFormat="false" ht="18" hidden="false" customHeight="false" outlineLevel="0" collapsed="false">
      <c r="E454" s="5"/>
      <c r="H454" s="5"/>
      <c r="K454" s="5"/>
    </row>
    <row r="455" customFormat="false" ht="18" hidden="false" customHeight="false" outlineLevel="0" collapsed="false">
      <c r="E455" s="5"/>
      <c r="H455" s="5"/>
      <c r="K455" s="5"/>
    </row>
    <row r="456" customFormat="false" ht="18" hidden="false" customHeight="false" outlineLevel="0" collapsed="false">
      <c r="E456" s="5"/>
      <c r="H456" s="5"/>
      <c r="K456" s="5"/>
    </row>
    <row r="457" customFormat="false" ht="18" hidden="false" customHeight="false" outlineLevel="0" collapsed="false">
      <c r="E457" s="5"/>
      <c r="H457" s="5"/>
      <c r="K457" s="5"/>
    </row>
    <row r="458" customFormat="false" ht="18" hidden="false" customHeight="false" outlineLevel="0" collapsed="false">
      <c r="E458" s="5"/>
      <c r="H458" s="5"/>
      <c r="K458" s="5"/>
    </row>
    <row r="459" customFormat="false" ht="18" hidden="false" customHeight="false" outlineLevel="0" collapsed="false">
      <c r="E459" s="5"/>
      <c r="H459" s="5"/>
      <c r="K459" s="5"/>
    </row>
    <row r="460" customFormat="false" ht="18" hidden="false" customHeight="false" outlineLevel="0" collapsed="false">
      <c r="E460" s="5"/>
      <c r="H460" s="5"/>
      <c r="K460" s="5"/>
    </row>
    <row r="461" customFormat="false" ht="18" hidden="false" customHeight="false" outlineLevel="0" collapsed="false">
      <c r="E461" s="5"/>
      <c r="H461" s="5"/>
      <c r="K461" s="5"/>
    </row>
    <row r="462" customFormat="false" ht="18" hidden="false" customHeight="false" outlineLevel="0" collapsed="false">
      <c r="E462" s="5"/>
      <c r="H462" s="5"/>
      <c r="K462" s="5"/>
    </row>
    <row r="463" customFormat="false" ht="18" hidden="false" customHeight="false" outlineLevel="0" collapsed="false">
      <c r="E463" s="5"/>
      <c r="H463" s="5"/>
      <c r="K463" s="5"/>
    </row>
    <row r="464" customFormat="false" ht="18" hidden="false" customHeight="false" outlineLevel="0" collapsed="false">
      <c r="E464" s="5"/>
      <c r="H464" s="5"/>
      <c r="K464" s="5"/>
    </row>
    <row r="465" customFormat="false" ht="18" hidden="false" customHeight="false" outlineLevel="0" collapsed="false">
      <c r="E465" s="5"/>
      <c r="H465" s="5"/>
      <c r="K465" s="5"/>
    </row>
    <row r="466" customFormat="false" ht="18" hidden="false" customHeight="false" outlineLevel="0" collapsed="false">
      <c r="E466" s="5"/>
      <c r="H466" s="5"/>
      <c r="K466" s="5"/>
    </row>
    <row r="467" customFormat="false" ht="18" hidden="false" customHeight="false" outlineLevel="0" collapsed="false">
      <c r="E467" s="5"/>
      <c r="H467" s="5"/>
      <c r="K467" s="5"/>
    </row>
    <row r="468" customFormat="false" ht="18" hidden="false" customHeight="false" outlineLevel="0" collapsed="false">
      <c r="E468" s="5"/>
      <c r="H468" s="5"/>
      <c r="K468" s="5"/>
    </row>
    <row r="469" customFormat="false" ht="18" hidden="false" customHeight="false" outlineLevel="0" collapsed="false">
      <c r="E469" s="5"/>
      <c r="H469" s="5"/>
      <c r="K469" s="5"/>
    </row>
    <row r="470" customFormat="false" ht="18" hidden="false" customHeight="false" outlineLevel="0" collapsed="false">
      <c r="E470" s="5"/>
      <c r="H470" s="5"/>
      <c r="K470" s="5"/>
    </row>
    <row r="471" customFormat="false" ht="18" hidden="false" customHeight="false" outlineLevel="0" collapsed="false">
      <c r="E471" s="5"/>
      <c r="H471" s="5"/>
      <c r="K471" s="5"/>
    </row>
    <row r="472" customFormat="false" ht="18" hidden="false" customHeight="false" outlineLevel="0" collapsed="false">
      <c r="E472" s="5"/>
      <c r="H472" s="5"/>
      <c r="K472" s="5"/>
    </row>
    <row r="473" customFormat="false" ht="18" hidden="false" customHeight="false" outlineLevel="0" collapsed="false">
      <c r="E473" s="5"/>
      <c r="H473" s="5"/>
      <c r="K473" s="5"/>
    </row>
    <row r="474" customFormat="false" ht="18" hidden="false" customHeight="false" outlineLevel="0" collapsed="false">
      <c r="E474" s="5"/>
      <c r="H474" s="5"/>
      <c r="K474" s="5"/>
    </row>
    <row r="475" customFormat="false" ht="18" hidden="false" customHeight="false" outlineLevel="0" collapsed="false">
      <c r="E475" s="5"/>
      <c r="H475" s="5"/>
      <c r="K475" s="5"/>
    </row>
    <row r="476" customFormat="false" ht="18" hidden="false" customHeight="false" outlineLevel="0" collapsed="false">
      <c r="E476" s="5"/>
      <c r="H476" s="5"/>
      <c r="K476" s="5"/>
    </row>
    <row r="477" customFormat="false" ht="18" hidden="false" customHeight="false" outlineLevel="0" collapsed="false">
      <c r="E477" s="5"/>
      <c r="H477" s="5"/>
      <c r="K477" s="5"/>
    </row>
    <row r="478" customFormat="false" ht="18" hidden="false" customHeight="false" outlineLevel="0" collapsed="false">
      <c r="E478" s="5"/>
      <c r="H478" s="5"/>
      <c r="K478" s="5"/>
    </row>
    <row r="479" customFormat="false" ht="18" hidden="false" customHeight="false" outlineLevel="0" collapsed="false">
      <c r="E479" s="5"/>
      <c r="H479" s="5"/>
      <c r="K479" s="5"/>
    </row>
    <row r="480" customFormat="false" ht="18" hidden="false" customHeight="false" outlineLevel="0" collapsed="false">
      <c r="E480" s="5"/>
      <c r="H480" s="5"/>
      <c r="K480" s="5"/>
    </row>
    <row r="481" customFormat="false" ht="18" hidden="false" customHeight="false" outlineLevel="0" collapsed="false">
      <c r="E481" s="5"/>
      <c r="H481" s="5"/>
      <c r="K481" s="5"/>
    </row>
    <row r="482" customFormat="false" ht="18" hidden="false" customHeight="false" outlineLevel="0" collapsed="false">
      <c r="E482" s="5"/>
      <c r="H482" s="5"/>
      <c r="K482" s="5"/>
    </row>
    <row r="483" customFormat="false" ht="18" hidden="false" customHeight="false" outlineLevel="0" collapsed="false">
      <c r="E483" s="5"/>
      <c r="H483" s="5"/>
      <c r="K483" s="5"/>
    </row>
    <row r="484" customFormat="false" ht="18" hidden="false" customHeight="false" outlineLevel="0" collapsed="false">
      <c r="E484" s="5"/>
      <c r="H484" s="5"/>
      <c r="K484" s="5"/>
    </row>
    <row r="485" customFormat="false" ht="18" hidden="false" customHeight="false" outlineLevel="0" collapsed="false">
      <c r="E485" s="5"/>
      <c r="H485" s="5"/>
      <c r="K485" s="5"/>
    </row>
    <row r="486" customFormat="false" ht="18" hidden="false" customHeight="false" outlineLevel="0" collapsed="false">
      <c r="E486" s="5"/>
      <c r="H486" s="5"/>
      <c r="K486" s="5"/>
    </row>
    <row r="487" customFormat="false" ht="18" hidden="false" customHeight="false" outlineLevel="0" collapsed="false">
      <c r="E487" s="5"/>
      <c r="H487" s="5"/>
      <c r="K487" s="5"/>
    </row>
    <row r="488" customFormat="false" ht="18" hidden="false" customHeight="false" outlineLevel="0" collapsed="false">
      <c r="E488" s="5"/>
      <c r="H488" s="5"/>
      <c r="K488" s="5"/>
    </row>
    <row r="489" customFormat="false" ht="18" hidden="false" customHeight="false" outlineLevel="0" collapsed="false">
      <c r="E489" s="5"/>
      <c r="H489" s="5"/>
      <c r="K489" s="5"/>
    </row>
    <row r="490" customFormat="false" ht="18" hidden="false" customHeight="false" outlineLevel="0" collapsed="false">
      <c r="E490" s="5"/>
      <c r="H490" s="5"/>
      <c r="K490" s="5"/>
    </row>
    <row r="491" customFormat="false" ht="18" hidden="false" customHeight="false" outlineLevel="0" collapsed="false">
      <c r="E491" s="5"/>
      <c r="H491" s="5"/>
      <c r="K491" s="5"/>
    </row>
    <row r="492" customFormat="false" ht="18" hidden="false" customHeight="false" outlineLevel="0" collapsed="false">
      <c r="E492" s="5"/>
      <c r="H492" s="5"/>
      <c r="K492" s="5"/>
    </row>
    <row r="493" customFormat="false" ht="18" hidden="false" customHeight="false" outlineLevel="0" collapsed="false">
      <c r="E493" s="5"/>
      <c r="H493" s="5"/>
      <c r="K493" s="5"/>
    </row>
    <row r="494" customFormat="false" ht="18" hidden="false" customHeight="false" outlineLevel="0" collapsed="false">
      <c r="E494" s="5"/>
      <c r="H494" s="5"/>
      <c r="K494" s="5"/>
    </row>
    <row r="495" customFormat="false" ht="18" hidden="false" customHeight="false" outlineLevel="0" collapsed="false">
      <c r="E495" s="5"/>
      <c r="H495" s="5"/>
      <c r="K495" s="5"/>
    </row>
    <row r="496" customFormat="false" ht="18" hidden="false" customHeight="false" outlineLevel="0" collapsed="false">
      <c r="E496" s="5"/>
      <c r="H496" s="5"/>
      <c r="K496" s="5"/>
    </row>
    <row r="497" customFormat="false" ht="18" hidden="false" customHeight="false" outlineLevel="0" collapsed="false">
      <c r="E497" s="5"/>
      <c r="H497" s="5"/>
      <c r="K497" s="5"/>
    </row>
    <row r="498" customFormat="false" ht="18" hidden="false" customHeight="false" outlineLevel="0" collapsed="false">
      <c r="E498" s="5"/>
      <c r="H498" s="5"/>
      <c r="K498" s="5"/>
    </row>
    <row r="499" customFormat="false" ht="18" hidden="false" customHeight="false" outlineLevel="0" collapsed="false">
      <c r="E499" s="5"/>
      <c r="H499" s="5"/>
      <c r="K499" s="5"/>
    </row>
    <row r="500" customFormat="false" ht="18" hidden="false" customHeight="false" outlineLevel="0" collapsed="false">
      <c r="E500" s="5"/>
      <c r="H500" s="5"/>
      <c r="K500" s="5"/>
    </row>
    <row r="501" customFormat="false" ht="18" hidden="false" customHeight="false" outlineLevel="0" collapsed="false">
      <c r="E501" s="5"/>
      <c r="H501" s="5"/>
      <c r="K501" s="5"/>
    </row>
    <row r="502" customFormat="false" ht="18" hidden="false" customHeight="false" outlineLevel="0" collapsed="false">
      <c r="E502" s="5"/>
      <c r="H502" s="5"/>
      <c r="K502" s="5"/>
    </row>
    <row r="503" customFormat="false" ht="18" hidden="false" customHeight="false" outlineLevel="0" collapsed="false">
      <c r="E503" s="5"/>
      <c r="H503" s="5"/>
      <c r="K503" s="5"/>
    </row>
    <row r="504" customFormat="false" ht="18" hidden="false" customHeight="false" outlineLevel="0" collapsed="false">
      <c r="E504" s="5"/>
      <c r="H504" s="5"/>
      <c r="K504" s="5"/>
    </row>
    <row r="505" customFormat="false" ht="18" hidden="false" customHeight="false" outlineLevel="0" collapsed="false">
      <c r="E505" s="5"/>
      <c r="H505" s="5"/>
      <c r="K505" s="5"/>
    </row>
    <row r="506" customFormat="false" ht="18" hidden="false" customHeight="false" outlineLevel="0" collapsed="false">
      <c r="E506" s="5"/>
      <c r="H506" s="5"/>
      <c r="K506" s="5"/>
    </row>
    <row r="507" customFormat="false" ht="18" hidden="false" customHeight="false" outlineLevel="0" collapsed="false">
      <c r="E507" s="5"/>
      <c r="H507" s="5"/>
      <c r="K507" s="5"/>
    </row>
    <row r="508" customFormat="false" ht="18" hidden="false" customHeight="false" outlineLevel="0" collapsed="false">
      <c r="E508" s="5"/>
      <c r="H508" s="5"/>
      <c r="K508" s="5"/>
    </row>
    <row r="509" customFormat="false" ht="18" hidden="false" customHeight="false" outlineLevel="0" collapsed="false">
      <c r="E509" s="5"/>
      <c r="H509" s="5"/>
      <c r="K509" s="5"/>
    </row>
    <row r="510" customFormat="false" ht="18" hidden="false" customHeight="false" outlineLevel="0" collapsed="false">
      <c r="E510" s="5"/>
      <c r="H510" s="5"/>
      <c r="K510" s="5"/>
    </row>
    <row r="511" customFormat="false" ht="18" hidden="false" customHeight="false" outlineLevel="0" collapsed="false">
      <c r="E511" s="5"/>
      <c r="H511" s="5"/>
      <c r="K511" s="5"/>
    </row>
    <row r="512" customFormat="false" ht="18" hidden="false" customHeight="false" outlineLevel="0" collapsed="false">
      <c r="E512" s="5"/>
      <c r="H512" s="5"/>
      <c r="K512" s="5"/>
    </row>
    <row r="513" customFormat="false" ht="18" hidden="false" customHeight="false" outlineLevel="0" collapsed="false">
      <c r="E513" s="5"/>
      <c r="H513" s="5"/>
      <c r="K513" s="5"/>
    </row>
    <row r="514" customFormat="false" ht="18" hidden="false" customHeight="false" outlineLevel="0" collapsed="false">
      <c r="E514" s="5"/>
      <c r="H514" s="5"/>
      <c r="K514" s="5"/>
    </row>
    <row r="515" customFormat="false" ht="18" hidden="false" customHeight="false" outlineLevel="0" collapsed="false">
      <c r="E515" s="5"/>
      <c r="H515" s="5"/>
      <c r="K515" s="5"/>
    </row>
    <row r="516" customFormat="false" ht="18" hidden="false" customHeight="false" outlineLevel="0" collapsed="false">
      <c r="E516" s="5"/>
      <c r="H516" s="5"/>
      <c r="K516" s="5"/>
    </row>
    <row r="517" customFormat="false" ht="18" hidden="false" customHeight="false" outlineLevel="0" collapsed="false">
      <c r="E517" s="5"/>
      <c r="H517" s="5"/>
      <c r="K517" s="5"/>
    </row>
    <row r="518" customFormat="false" ht="18" hidden="false" customHeight="false" outlineLevel="0" collapsed="false">
      <c r="E518" s="5"/>
      <c r="H518" s="5"/>
      <c r="K518" s="5"/>
    </row>
    <row r="519" customFormat="false" ht="18" hidden="false" customHeight="false" outlineLevel="0" collapsed="false">
      <c r="E519" s="5"/>
      <c r="H519" s="5"/>
      <c r="K519" s="5"/>
    </row>
    <row r="520" customFormat="false" ht="18" hidden="false" customHeight="false" outlineLevel="0" collapsed="false">
      <c r="E520" s="5"/>
      <c r="H520" s="5"/>
      <c r="K520" s="5"/>
    </row>
    <row r="521" customFormat="false" ht="18" hidden="false" customHeight="false" outlineLevel="0" collapsed="false">
      <c r="E521" s="5"/>
      <c r="H521" s="5"/>
      <c r="K521" s="5"/>
    </row>
    <row r="522" customFormat="false" ht="18" hidden="false" customHeight="false" outlineLevel="0" collapsed="false">
      <c r="E522" s="5"/>
      <c r="H522" s="5"/>
      <c r="K522" s="5"/>
    </row>
    <row r="523" customFormat="false" ht="18" hidden="false" customHeight="false" outlineLevel="0" collapsed="false">
      <c r="E523" s="5"/>
      <c r="H523" s="5"/>
      <c r="K523" s="5"/>
    </row>
    <row r="524" customFormat="false" ht="18" hidden="false" customHeight="false" outlineLevel="0" collapsed="false">
      <c r="E524" s="5"/>
      <c r="H524" s="5"/>
      <c r="K524" s="5"/>
    </row>
    <row r="525" customFormat="false" ht="18" hidden="false" customHeight="false" outlineLevel="0" collapsed="false">
      <c r="E525" s="5"/>
      <c r="H525" s="5"/>
      <c r="K525" s="5"/>
    </row>
    <row r="526" customFormat="false" ht="18" hidden="false" customHeight="false" outlineLevel="0" collapsed="false">
      <c r="E526" s="5"/>
      <c r="H526" s="5"/>
      <c r="K526" s="5"/>
    </row>
    <row r="527" customFormat="false" ht="18" hidden="false" customHeight="false" outlineLevel="0" collapsed="false">
      <c r="E527" s="5"/>
      <c r="H527" s="5"/>
      <c r="K527" s="5"/>
    </row>
    <row r="528" customFormat="false" ht="18" hidden="false" customHeight="false" outlineLevel="0" collapsed="false">
      <c r="E528" s="5"/>
      <c r="H528" s="5"/>
      <c r="K528" s="5"/>
    </row>
    <row r="529" customFormat="false" ht="18" hidden="false" customHeight="false" outlineLevel="0" collapsed="false">
      <c r="E529" s="5"/>
      <c r="H529" s="5"/>
      <c r="K529" s="5"/>
    </row>
    <row r="530" customFormat="false" ht="18" hidden="false" customHeight="false" outlineLevel="0" collapsed="false">
      <c r="E530" s="5"/>
      <c r="H530" s="5"/>
      <c r="K530" s="5"/>
    </row>
    <row r="531" customFormat="false" ht="18" hidden="false" customHeight="false" outlineLevel="0" collapsed="false">
      <c r="E531" s="5"/>
      <c r="H531" s="5"/>
      <c r="K531" s="5"/>
    </row>
    <row r="532" customFormat="false" ht="18" hidden="false" customHeight="false" outlineLevel="0" collapsed="false">
      <c r="E532" s="5"/>
      <c r="H532" s="5"/>
      <c r="K532" s="5"/>
    </row>
    <row r="533" customFormat="false" ht="18" hidden="false" customHeight="false" outlineLevel="0" collapsed="false">
      <c r="E533" s="5"/>
      <c r="H533" s="5"/>
      <c r="K533" s="5"/>
    </row>
    <row r="534" customFormat="false" ht="18" hidden="false" customHeight="false" outlineLevel="0" collapsed="false">
      <c r="E534" s="5"/>
      <c r="H534" s="5"/>
      <c r="K534" s="5"/>
    </row>
    <row r="535" customFormat="false" ht="18" hidden="false" customHeight="false" outlineLevel="0" collapsed="false">
      <c r="E535" s="5"/>
      <c r="H535" s="5"/>
      <c r="K535" s="5"/>
    </row>
    <row r="536" customFormat="false" ht="18" hidden="false" customHeight="false" outlineLevel="0" collapsed="false">
      <c r="E536" s="5"/>
      <c r="H536" s="5"/>
      <c r="K536" s="5"/>
    </row>
    <row r="537" customFormat="false" ht="18" hidden="false" customHeight="false" outlineLevel="0" collapsed="false">
      <c r="E537" s="5"/>
      <c r="H537" s="5"/>
      <c r="K537" s="5"/>
    </row>
    <row r="538" customFormat="false" ht="18" hidden="false" customHeight="false" outlineLevel="0" collapsed="false">
      <c r="E538" s="5"/>
      <c r="H538" s="5"/>
      <c r="K538" s="5"/>
    </row>
    <row r="539" customFormat="false" ht="18" hidden="false" customHeight="false" outlineLevel="0" collapsed="false">
      <c r="E539" s="5"/>
      <c r="H539" s="5"/>
      <c r="K539" s="5"/>
    </row>
    <row r="540" customFormat="false" ht="18" hidden="false" customHeight="false" outlineLevel="0" collapsed="false">
      <c r="E540" s="5"/>
      <c r="H540" s="5"/>
      <c r="K540" s="5"/>
    </row>
    <row r="541" customFormat="false" ht="18" hidden="false" customHeight="false" outlineLevel="0" collapsed="false">
      <c r="E541" s="5"/>
      <c r="H541" s="5"/>
      <c r="K541" s="5"/>
    </row>
    <row r="542" customFormat="false" ht="18" hidden="false" customHeight="false" outlineLevel="0" collapsed="false">
      <c r="E542" s="5"/>
      <c r="H542" s="5"/>
      <c r="K542" s="5"/>
    </row>
    <row r="543" customFormat="false" ht="18" hidden="false" customHeight="false" outlineLevel="0" collapsed="false">
      <c r="E543" s="5"/>
      <c r="H543" s="5"/>
      <c r="K543" s="5"/>
    </row>
    <row r="544" customFormat="false" ht="18" hidden="false" customHeight="false" outlineLevel="0" collapsed="false">
      <c r="E544" s="5"/>
      <c r="H544" s="5"/>
      <c r="K544" s="5"/>
    </row>
    <row r="545" customFormat="false" ht="18" hidden="false" customHeight="false" outlineLevel="0" collapsed="false">
      <c r="E545" s="5"/>
      <c r="H545" s="5"/>
      <c r="K545" s="5"/>
    </row>
    <row r="546" customFormat="false" ht="18" hidden="false" customHeight="false" outlineLevel="0" collapsed="false">
      <c r="E546" s="5"/>
      <c r="H546" s="5"/>
      <c r="K546" s="5"/>
    </row>
    <row r="547" customFormat="false" ht="18" hidden="false" customHeight="false" outlineLevel="0" collapsed="false">
      <c r="E547" s="5"/>
      <c r="H547" s="5"/>
      <c r="K547" s="5"/>
    </row>
    <row r="548" customFormat="false" ht="18" hidden="false" customHeight="false" outlineLevel="0" collapsed="false">
      <c r="E548" s="5"/>
      <c r="H548" s="5"/>
      <c r="K548" s="5"/>
    </row>
    <row r="549" customFormat="false" ht="18" hidden="false" customHeight="false" outlineLevel="0" collapsed="false">
      <c r="E549" s="5"/>
      <c r="H549" s="5"/>
      <c r="K549" s="5"/>
    </row>
    <row r="550" customFormat="false" ht="18" hidden="false" customHeight="false" outlineLevel="0" collapsed="false">
      <c r="E550" s="5"/>
      <c r="H550" s="5"/>
      <c r="K550" s="5"/>
    </row>
    <row r="551" customFormat="false" ht="18" hidden="false" customHeight="false" outlineLevel="0" collapsed="false">
      <c r="E551" s="5"/>
      <c r="H551" s="5"/>
      <c r="K551" s="5"/>
    </row>
    <row r="552" customFormat="false" ht="18" hidden="false" customHeight="false" outlineLevel="0" collapsed="false">
      <c r="E552" s="5"/>
      <c r="H552" s="5"/>
      <c r="K552" s="5"/>
    </row>
    <row r="553" customFormat="false" ht="18" hidden="false" customHeight="false" outlineLevel="0" collapsed="false">
      <c r="E553" s="5"/>
      <c r="H553" s="5"/>
      <c r="K553" s="5"/>
    </row>
    <row r="554" customFormat="false" ht="18" hidden="false" customHeight="false" outlineLevel="0" collapsed="false">
      <c r="E554" s="5"/>
      <c r="H554" s="5"/>
      <c r="K554" s="5"/>
    </row>
    <row r="555" customFormat="false" ht="18" hidden="false" customHeight="false" outlineLevel="0" collapsed="false">
      <c r="E555" s="5"/>
      <c r="H555" s="5"/>
      <c r="K555" s="5"/>
    </row>
    <row r="556" customFormat="false" ht="18" hidden="false" customHeight="false" outlineLevel="0" collapsed="false">
      <c r="E556" s="5"/>
      <c r="H556" s="5"/>
      <c r="K556" s="5"/>
    </row>
    <row r="557" customFormat="false" ht="18" hidden="false" customHeight="false" outlineLevel="0" collapsed="false">
      <c r="E557" s="5"/>
      <c r="H557" s="5"/>
      <c r="K557" s="5"/>
    </row>
    <row r="558" customFormat="false" ht="18" hidden="false" customHeight="false" outlineLevel="0" collapsed="false">
      <c r="E558" s="5"/>
      <c r="H558" s="5"/>
      <c r="K558" s="5"/>
    </row>
    <row r="559" customFormat="false" ht="18" hidden="false" customHeight="false" outlineLevel="0" collapsed="false">
      <c r="E559" s="5"/>
      <c r="H559" s="5"/>
      <c r="K559" s="5"/>
    </row>
    <row r="560" customFormat="false" ht="18" hidden="false" customHeight="false" outlineLevel="0" collapsed="false">
      <c r="E560" s="5"/>
      <c r="H560" s="5"/>
      <c r="K560" s="5"/>
    </row>
    <row r="561" customFormat="false" ht="18" hidden="false" customHeight="false" outlineLevel="0" collapsed="false">
      <c r="E561" s="5"/>
      <c r="H561" s="5"/>
      <c r="K561" s="5"/>
    </row>
    <row r="562" customFormat="false" ht="18" hidden="false" customHeight="false" outlineLevel="0" collapsed="false">
      <c r="E562" s="5"/>
      <c r="H562" s="5"/>
      <c r="K562" s="5"/>
    </row>
    <row r="563" customFormat="false" ht="18" hidden="false" customHeight="false" outlineLevel="0" collapsed="false">
      <c r="E563" s="5"/>
      <c r="H563" s="5"/>
      <c r="K563" s="5"/>
    </row>
    <row r="564" customFormat="false" ht="18" hidden="false" customHeight="false" outlineLevel="0" collapsed="false">
      <c r="E564" s="5"/>
      <c r="H564" s="5"/>
      <c r="K564" s="5"/>
    </row>
    <row r="565" customFormat="false" ht="18" hidden="false" customHeight="false" outlineLevel="0" collapsed="false">
      <c r="E565" s="5"/>
      <c r="H565" s="5"/>
      <c r="K565" s="5"/>
    </row>
    <row r="566" customFormat="false" ht="18" hidden="false" customHeight="false" outlineLevel="0" collapsed="false">
      <c r="E566" s="5"/>
      <c r="H566" s="5"/>
      <c r="K566" s="5"/>
    </row>
    <row r="567" customFormat="false" ht="18" hidden="false" customHeight="false" outlineLevel="0" collapsed="false">
      <c r="E567" s="5"/>
      <c r="H567" s="5"/>
      <c r="K567" s="5"/>
    </row>
    <row r="568" customFormat="false" ht="18" hidden="false" customHeight="false" outlineLevel="0" collapsed="false">
      <c r="E568" s="5"/>
      <c r="H568" s="5"/>
      <c r="K568" s="5"/>
    </row>
    <row r="569" customFormat="false" ht="18" hidden="false" customHeight="false" outlineLevel="0" collapsed="false">
      <c r="E569" s="5"/>
      <c r="H569" s="5"/>
      <c r="K569" s="5"/>
    </row>
    <row r="570" customFormat="false" ht="18" hidden="false" customHeight="false" outlineLevel="0" collapsed="false">
      <c r="E570" s="5"/>
      <c r="H570" s="5"/>
      <c r="K570" s="5"/>
    </row>
    <row r="571" customFormat="false" ht="18" hidden="false" customHeight="false" outlineLevel="0" collapsed="false">
      <c r="E571" s="5"/>
      <c r="H571" s="5"/>
      <c r="K571" s="5"/>
    </row>
    <row r="572" customFormat="false" ht="18" hidden="false" customHeight="false" outlineLevel="0" collapsed="false">
      <c r="E572" s="5"/>
      <c r="H572" s="5"/>
      <c r="K572" s="5"/>
    </row>
    <row r="573" customFormat="false" ht="18" hidden="false" customHeight="false" outlineLevel="0" collapsed="false">
      <c r="E573" s="5"/>
      <c r="H573" s="5"/>
      <c r="K573" s="5"/>
    </row>
    <row r="574" customFormat="false" ht="18" hidden="false" customHeight="false" outlineLevel="0" collapsed="false">
      <c r="E574" s="5"/>
      <c r="H574" s="5"/>
      <c r="K574" s="5"/>
    </row>
    <row r="575" customFormat="false" ht="18" hidden="false" customHeight="false" outlineLevel="0" collapsed="false">
      <c r="E575" s="5"/>
      <c r="H575" s="5"/>
      <c r="K575" s="5"/>
    </row>
    <row r="576" customFormat="false" ht="18" hidden="false" customHeight="false" outlineLevel="0" collapsed="false">
      <c r="E576" s="5"/>
      <c r="H576" s="5"/>
      <c r="K576" s="5"/>
    </row>
    <row r="577" customFormat="false" ht="18" hidden="false" customHeight="false" outlineLevel="0" collapsed="false">
      <c r="E577" s="5"/>
      <c r="H577" s="5"/>
      <c r="K577" s="5"/>
    </row>
    <row r="578" customFormat="false" ht="18" hidden="false" customHeight="false" outlineLevel="0" collapsed="false">
      <c r="E578" s="5"/>
      <c r="H578" s="5"/>
      <c r="K578" s="5"/>
    </row>
    <row r="579" customFormat="false" ht="18" hidden="false" customHeight="false" outlineLevel="0" collapsed="false">
      <c r="E579" s="5"/>
      <c r="H579" s="5"/>
      <c r="K579" s="5"/>
    </row>
    <row r="580" customFormat="false" ht="18" hidden="false" customHeight="false" outlineLevel="0" collapsed="false">
      <c r="E580" s="5"/>
      <c r="H580" s="5"/>
      <c r="K580" s="5"/>
    </row>
    <row r="581" customFormat="false" ht="18" hidden="false" customHeight="false" outlineLevel="0" collapsed="false">
      <c r="E581" s="5"/>
      <c r="H581" s="5"/>
      <c r="K581" s="5"/>
    </row>
    <row r="582" customFormat="false" ht="18" hidden="false" customHeight="false" outlineLevel="0" collapsed="false">
      <c r="E582" s="5"/>
      <c r="H582" s="5"/>
      <c r="K582" s="5"/>
    </row>
    <row r="583" customFormat="false" ht="18" hidden="false" customHeight="false" outlineLevel="0" collapsed="false">
      <c r="E583" s="5"/>
      <c r="H583" s="5"/>
      <c r="K583" s="5"/>
    </row>
    <row r="584" customFormat="false" ht="18" hidden="false" customHeight="false" outlineLevel="0" collapsed="false">
      <c r="E584" s="5"/>
      <c r="H584" s="5"/>
      <c r="K584" s="5"/>
    </row>
    <row r="585" customFormat="false" ht="18" hidden="false" customHeight="false" outlineLevel="0" collapsed="false">
      <c r="E585" s="5"/>
      <c r="H585" s="5"/>
      <c r="K585" s="5"/>
    </row>
    <row r="586" customFormat="false" ht="18" hidden="false" customHeight="false" outlineLevel="0" collapsed="false">
      <c r="E586" s="5"/>
      <c r="H586" s="5"/>
      <c r="K586" s="5"/>
    </row>
    <row r="587" customFormat="false" ht="18" hidden="false" customHeight="false" outlineLevel="0" collapsed="false">
      <c r="E587" s="5"/>
      <c r="H587" s="5"/>
      <c r="K587" s="5"/>
    </row>
    <row r="588" customFormat="false" ht="18" hidden="false" customHeight="false" outlineLevel="0" collapsed="false">
      <c r="E588" s="5"/>
      <c r="H588" s="5"/>
      <c r="K588" s="5"/>
    </row>
    <row r="589" customFormat="false" ht="18" hidden="false" customHeight="false" outlineLevel="0" collapsed="false">
      <c r="E589" s="5"/>
      <c r="H589" s="5"/>
      <c r="K589" s="5"/>
    </row>
    <row r="590" customFormat="false" ht="18" hidden="false" customHeight="false" outlineLevel="0" collapsed="false">
      <c r="E590" s="5"/>
      <c r="H590" s="5"/>
      <c r="K590" s="5"/>
    </row>
    <row r="591" customFormat="false" ht="18" hidden="false" customHeight="false" outlineLevel="0" collapsed="false">
      <c r="E591" s="5"/>
      <c r="H591" s="5"/>
      <c r="K591" s="5"/>
    </row>
    <row r="592" customFormat="false" ht="18" hidden="false" customHeight="false" outlineLevel="0" collapsed="false">
      <c r="E592" s="5"/>
      <c r="H592" s="5"/>
      <c r="K592" s="5"/>
    </row>
    <row r="593" customFormat="false" ht="18" hidden="false" customHeight="false" outlineLevel="0" collapsed="false">
      <c r="E593" s="5"/>
      <c r="H593" s="5"/>
      <c r="K593" s="5"/>
    </row>
    <row r="594" customFormat="false" ht="18" hidden="false" customHeight="false" outlineLevel="0" collapsed="false">
      <c r="E594" s="5"/>
      <c r="H594" s="5"/>
      <c r="K594" s="5"/>
    </row>
    <row r="595" customFormat="false" ht="18" hidden="false" customHeight="false" outlineLevel="0" collapsed="false">
      <c r="E595" s="5"/>
      <c r="H595" s="5"/>
      <c r="K595" s="5"/>
    </row>
    <row r="596" customFormat="false" ht="18" hidden="false" customHeight="false" outlineLevel="0" collapsed="false">
      <c r="E596" s="5"/>
      <c r="H596" s="5"/>
      <c r="K596" s="5"/>
    </row>
    <row r="597" customFormat="false" ht="18" hidden="false" customHeight="false" outlineLevel="0" collapsed="false">
      <c r="E597" s="5"/>
      <c r="H597" s="5"/>
      <c r="K597" s="5"/>
    </row>
    <row r="598" customFormat="false" ht="18" hidden="false" customHeight="false" outlineLevel="0" collapsed="false">
      <c r="E598" s="5"/>
      <c r="H598" s="5"/>
      <c r="K598" s="5"/>
    </row>
    <row r="599" customFormat="false" ht="18" hidden="false" customHeight="false" outlineLevel="0" collapsed="false">
      <c r="E599" s="5"/>
      <c r="H599" s="5"/>
      <c r="K599" s="5"/>
    </row>
    <row r="600" customFormat="false" ht="18" hidden="false" customHeight="false" outlineLevel="0" collapsed="false">
      <c r="E600" s="5"/>
      <c r="H600" s="5"/>
      <c r="K600" s="5"/>
    </row>
    <row r="601" customFormat="false" ht="18" hidden="false" customHeight="false" outlineLevel="0" collapsed="false">
      <c r="E601" s="5"/>
      <c r="H601" s="5"/>
      <c r="K601" s="5"/>
    </row>
    <row r="602" customFormat="false" ht="18" hidden="false" customHeight="false" outlineLevel="0" collapsed="false">
      <c r="E602" s="5"/>
      <c r="H602" s="5"/>
      <c r="K602" s="5"/>
    </row>
    <row r="603" customFormat="false" ht="18" hidden="false" customHeight="false" outlineLevel="0" collapsed="false">
      <c r="E603" s="5"/>
      <c r="H603" s="5"/>
      <c r="K603" s="5"/>
    </row>
    <row r="604" customFormat="false" ht="18" hidden="false" customHeight="false" outlineLevel="0" collapsed="false">
      <c r="E604" s="5"/>
      <c r="H604" s="5"/>
      <c r="K604" s="5"/>
    </row>
    <row r="605" customFormat="false" ht="18" hidden="false" customHeight="false" outlineLevel="0" collapsed="false">
      <c r="E605" s="5"/>
      <c r="H605" s="5"/>
      <c r="K605" s="5"/>
    </row>
    <row r="606" customFormat="false" ht="18" hidden="false" customHeight="false" outlineLevel="0" collapsed="false">
      <c r="E606" s="5"/>
      <c r="H606" s="5"/>
      <c r="K606" s="5"/>
    </row>
    <row r="607" customFormat="false" ht="18" hidden="false" customHeight="false" outlineLevel="0" collapsed="false">
      <c r="E607" s="5"/>
      <c r="H607" s="5"/>
      <c r="K607" s="5"/>
    </row>
    <row r="608" customFormat="false" ht="18" hidden="false" customHeight="false" outlineLevel="0" collapsed="false">
      <c r="E608" s="5"/>
      <c r="H608" s="5"/>
      <c r="K608" s="5"/>
    </row>
    <row r="609" customFormat="false" ht="18" hidden="false" customHeight="false" outlineLevel="0" collapsed="false">
      <c r="E609" s="5"/>
      <c r="H609" s="5"/>
      <c r="K609" s="5"/>
    </row>
    <row r="610" customFormat="false" ht="18" hidden="false" customHeight="false" outlineLevel="0" collapsed="false">
      <c r="E610" s="5"/>
      <c r="H610" s="5"/>
      <c r="K610" s="5"/>
    </row>
    <row r="611" customFormat="false" ht="18" hidden="false" customHeight="false" outlineLevel="0" collapsed="false">
      <c r="E611" s="5"/>
      <c r="H611" s="5"/>
      <c r="K611" s="5"/>
    </row>
    <row r="612" customFormat="false" ht="18" hidden="false" customHeight="false" outlineLevel="0" collapsed="false">
      <c r="E612" s="5"/>
      <c r="H612" s="5"/>
      <c r="K612" s="5"/>
    </row>
  </sheetData>
  <mergeCells count="10">
    <mergeCell ref="A3:N3"/>
    <mergeCell ref="A4:N4"/>
    <mergeCell ref="A5:N5"/>
    <mergeCell ref="A6:N6"/>
    <mergeCell ref="A7:N7"/>
    <mergeCell ref="A8:N8"/>
    <mergeCell ref="B10:C10"/>
    <mergeCell ref="D10:F10"/>
    <mergeCell ref="G10:I10"/>
    <mergeCell ref="J10:L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0T14:09:22Z</dcterms:created>
  <dc:creator>Yan Xiang</dc:creator>
  <dc:description/>
  <dc:language>en-US</dc:language>
  <cp:lastModifiedBy>utente</cp:lastModifiedBy>
  <dcterms:modified xsi:type="dcterms:W3CDTF">2019-07-04T06:36:21Z</dcterms:modified>
  <cp:revision>0</cp:revision>
  <dc:subject/>
  <dc:title/>
</cp:coreProperties>
</file>